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36" firstSheet="0" activeTab="0"/>
  </bookViews>
  <sheets>
    <sheet name="all sRNAs" sheetId="1" state="visible" r:id="rId2"/>
    <sheet name="legend"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06" uniqueCount="481">
  <si>
    <t xml:space="preserve">Identifier (1)</t>
  </si>
  <si>
    <t xml:space="preserve">Expression Level (2, 3)</t>
  </si>
  <si>
    <t xml:space="preserve">(potential) Cis-regulatory ncRNA</t>
  </si>
  <si>
    <t xml:space="preserve">Estimated Start (5)</t>
  </si>
  <si>
    <t xml:space="preserve">Estimated Stop (5)</t>
  </si>
  <si>
    <t xml:space="preserve">Length (bp)</t>
  </si>
  <si>
    <t xml:space="preserve">Strand (6)</t>
  </si>
  <si>
    <t xml:space="preserve">Distances to and Expression of closest ORF</t>
  </si>
  <si>
    <t xml:space="preserve">Flanking genes</t>
  </si>
  <si>
    <t xml:space="preserve">Article(s) (7)</t>
  </si>
  <si>
    <t xml:space="preserve">Additional information (8)</t>
  </si>
  <si>
    <t xml:space="preserve">EE</t>
  </si>
  <si>
    <t xml:space="preserve">LE</t>
  </si>
  <si>
    <t xml:space="preserve">ST</t>
  </si>
  <si>
    <t xml:space="preserve">SY2</t>
  </si>
  <si>
    <t xml:space="preserve">SY3</t>
  </si>
  <si>
    <t xml:space="preserve">Rfam or RLE ID (4)</t>
  </si>
  <si>
    <t xml:space="preserve">(potential) sRNA</t>
  </si>
  <si>
    <t xml:space="preserve">Diff. Expr.</t>
  </si>
  <si>
    <t xml:space="preserve">Functionally characterized small non-coding RNAs</t>
  </si>
  <si>
    <t xml:space="preserve">ReC04</t>
  </si>
  <si>
    <t xml:space="preserve">SRP 4.5S RNA</t>
  </si>
  <si>
    <t xml:space="preserve">yes</t>
  </si>
  <si>
    <t xml:space="preserve">41bp, flanking genes are not expressed</t>
  </si>
  <si>
    <r>
      <rPr>
        <sz val="10"/>
        <rFont val="Arial"/>
        <family val="2"/>
      </rPr>
      <t xml:space="preserve">RHE_CH00126 </t>
    </r>
    <r>
      <rPr>
        <i val="true"/>
        <sz val="10"/>
        <rFont val="Arial"/>
        <family val="2"/>
      </rPr>
      <t xml:space="preserve">dnaX</t>
    </r>
    <r>
      <rPr>
        <sz val="10"/>
        <rFont val="Arial"/>
        <family val="2"/>
      </rPr>
      <t xml:space="preserve"> (-1) / RHE_CH00127 Hyp. pr. (1)</t>
    </r>
  </si>
  <si>
    <t xml:space="preserve">1, 5, 6</t>
  </si>
  <si>
    <r>
      <rPr>
        <sz val="10"/>
        <rFont val="Arial"/>
        <family val="2"/>
      </rPr>
      <t xml:space="preserve">Rfam: Bacterial signal recognition particle 4.5S RNA; Weinberg et al.: SRP is located in the UTR of CDD12166 DnaX DNA III, gamma / tau subunits, the average score of a sequence in the CMfinder alignment is 505, 100.0% downstream operons (the percentage of motif representatives that are in a </t>
    </r>
    <r>
      <rPr>
        <i val="true"/>
        <sz val="10"/>
        <rFont val="Arial"/>
        <family val="2"/>
      </rPr>
      <t xml:space="preserve">cis</t>
    </r>
    <r>
      <rPr>
        <sz val="10"/>
        <rFont val="Arial"/>
        <family val="2"/>
      </rPr>
      <t xml:space="preserve">-regulatory configuration to their downstream gene), 22 organisms (the number of distinct species in which representatives are found); Valverde et al.: a blasthit of 5.00E-051 against 4.5S RNA; Ulve et al.: a blasthit of 5.00E-051 against sra05 (known ncRNA = 4.5 S)</t>
    </r>
  </si>
  <si>
    <t xml:space="preserve">ReC44</t>
  </si>
  <si>
    <t xml:space="preserve">Glycine riboswitch</t>
  </si>
  <si>
    <t xml:space="preserve">~2340899</t>
  </si>
  <si>
    <t xml:space="preserve">115bp, flanking genes are not expressed</t>
  </si>
  <si>
    <r>
      <rPr>
        <sz val="10"/>
        <rFont val="Arial"/>
        <family val="2"/>
      </rPr>
      <t xml:space="preserve">RHE_CH02240 Hyp. pr. (-1) / RHE_CH02241 </t>
    </r>
    <r>
      <rPr>
        <i val="true"/>
        <sz val="10"/>
        <rFont val="Arial"/>
        <family val="2"/>
      </rPr>
      <t xml:space="preserve">gcvT</t>
    </r>
    <r>
      <rPr>
        <sz val="10"/>
        <rFont val="Arial"/>
        <family val="2"/>
      </rPr>
      <t xml:space="preserve"> (1)</t>
    </r>
  </si>
  <si>
    <t xml:space="preserve">1, 3, 5</t>
  </si>
  <si>
    <r>
      <rPr>
        <sz val="10"/>
        <rFont val="Arial"/>
        <family val="2"/>
      </rPr>
      <t xml:space="preserve">RibEx/Rfam: 2 RF00504 (RLE0012) gcvT elements are present, the most significant COG associated with RF00504 is COG0404 and this corresponds to the COG of the closest gene; Weinberg et al.: sRNA is located in the UTR of CDD10380 GcvH Glycine cleavage system H protein (lipoate-binding), the average score of a sequence in the CMfinder is 541, 100.0% downstream operons (the percentage of motif representatives that are in a </t>
    </r>
    <r>
      <rPr>
        <i val="true"/>
        <sz val="10"/>
        <rFont val="Arial"/>
        <family val="2"/>
      </rPr>
      <t xml:space="preserve">cis</t>
    </r>
    <r>
      <rPr>
        <sz val="10"/>
        <rFont val="Arial"/>
        <family val="2"/>
      </rPr>
      <t xml:space="preserve">-regulatory configuration to their downstream gene), 13 organisms (the number of distinct species in which representatives are found); Landt et al.: a Blasthit of 4.00E-011 against Glycine riboswitch of </t>
    </r>
    <r>
      <rPr>
        <i val="true"/>
        <sz val="10"/>
        <rFont val="Arial"/>
        <family val="2"/>
      </rPr>
      <t xml:space="preserve">C.crescentus</t>
    </r>
    <r>
      <rPr>
        <sz val="10"/>
        <rFont val="Arial"/>
        <family val="2"/>
      </rPr>
      <t xml:space="preserve"> (IGR CC3355-CC3356); Valverde et al.: a Blasthit of 2.00E-034 against Sm22 (Gly riboswitch, predicted by the Global Scoring method)</t>
    </r>
  </si>
  <si>
    <t xml:space="preserve">ReC50</t>
  </si>
  <si>
    <t xml:space="preserve">FMN (flavin mononucleotide) riboswitch</t>
  </si>
  <si>
    <t xml:space="preserve">Overlapping 5' ~50bp, gene is not expressed</t>
  </si>
  <si>
    <r>
      <rPr>
        <sz val="10"/>
        <rFont val="Arial"/>
        <family val="2"/>
      </rPr>
      <t xml:space="preserve">RHE_CH02687 Hyp. pr. (-1) / RHE_CH02688 </t>
    </r>
    <r>
      <rPr>
        <i val="true"/>
        <sz val="10"/>
        <rFont val="Arial"/>
        <family val="2"/>
      </rPr>
      <t xml:space="preserve">ribH2</t>
    </r>
    <r>
      <rPr>
        <sz val="10"/>
        <rFont val="Arial"/>
        <family val="2"/>
      </rPr>
      <t xml:space="preserve"> (1)</t>
    </r>
  </si>
  <si>
    <t xml:space="preserve">Rfam/RibEx: 3 RF00050 FMN riboswitch elements (RFN elements), the most significant COG associated with RF00050 is COG0108 however this does not correspond to the COG of the closest gene; Valverde et al.: Blasthit of 8.00E-010 against Sm2 (FMN riboswitch, predicted by the Global Scoring method)  </t>
  </si>
  <si>
    <t xml:space="preserve">ReC52</t>
  </si>
  <si>
    <t xml:space="preserve">tmRNA</t>
  </si>
  <si>
    <t xml:space="preserve">~2914461</t>
  </si>
  <si>
    <t xml:space="preserve">135bp, flanking genes are expressed</t>
  </si>
  <si>
    <r>
      <rPr>
        <sz val="10"/>
        <rFont val="Arial"/>
        <family val="2"/>
      </rPr>
      <t xml:space="preserve">RHE_CH02799 </t>
    </r>
    <r>
      <rPr>
        <i val="true"/>
        <sz val="10"/>
        <rFont val="Arial"/>
        <family val="2"/>
      </rPr>
      <t xml:space="preserve">thyA</t>
    </r>
    <r>
      <rPr>
        <sz val="10"/>
        <rFont val="Arial"/>
        <family val="2"/>
      </rPr>
      <t xml:space="preserve"> (-1) / RHE_CH02800 Hyp. pr. (1)</t>
    </r>
  </si>
  <si>
    <t xml:space="preserve">6</t>
  </si>
  <si>
    <t xml:space="preserve">Rfam: SsrA / tmRNA; Ulve et al.: a Blasthit of 4.00E-095 against sra49 (smc04478 = annotated as tmRNA)</t>
  </si>
  <si>
    <t xml:space="preserve">ReC55</t>
  </si>
  <si>
    <t xml:space="preserve">Bacterial RNase P class A</t>
  </si>
  <si>
    <t xml:space="preserve">~2984566</t>
  </si>
  <si>
    <t xml:space="preserve">~2984964</t>
  </si>
  <si>
    <t xml:space="preserve">33bp, one of the flanking genes is expressed</t>
  </si>
  <si>
    <r>
      <rPr>
        <sz val="10"/>
        <rFont val="Arial"/>
        <family val="2"/>
      </rPr>
      <t xml:space="preserve">RHE_CH02856 </t>
    </r>
    <r>
      <rPr>
        <i val="true"/>
        <sz val="10"/>
        <rFont val="Arial"/>
        <family val="2"/>
      </rPr>
      <t xml:space="preserve">mraZ</t>
    </r>
    <r>
      <rPr>
        <sz val="10"/>
        <rFont val="Arial"/>
        <family val="2"/>
      </rPr>
      <t xml:space="preserve"> (-1) / RHE_CH02857 sarconsine oxidase pr. (-1)</t>
    </r>
  </si>
  <si>
    <t xml:space="preserve">1, 2, 3, 5, 6</t>
  </si>
  <si>
    <r>
      <rPr>
        <sz val="10"/>
        <rFont val="Arial"/>
        <family val="2"/>
      </rPr>
      <t xml:space="preserve">Rfam: Bacterial RNase P class A; Weinberg et al.: sRNA in UTR of CDD23269 Methyltransf_5 MraW methylase family, the average score of a sequence in the CMfinder is 190, 100.0% downstream operons (the percentage of motif representatives that are in </t>
    </r>
    <r>
      <rPr>
        <i val="true"/>
        <sz val="10"/>
        <rFont val="Arial"/>
        <family val="2"/>
      </rPr>
      <t xml:space="preserve">cis</t>
    </r>
    <r>
      <rPr>
        <sz val="10"/>
        <rFont val="Arial"/>
        <family val="2"/>
      </rPr>
      <t xml:space="preserve">-regulatory configuration to their downstream gene), 10 organisms (the numer of distinct species in which representatives are found); del Val et al.: a Blasthit of 1.00E-065 against C19 (RNase P); Landt et al.: a Blasthit of 2.00E-011 against CC2563_CC2564 (RNase P); Valverde et al.: a Blasthit of 2.00E-065 against Sm1 (Rnase P, predicted by the Global Scoring method); Ulve et al.: a Blasthit of 2.00E-065 against Sra50 (known ncRNA = rnpB, precursor of RNA component of RnaseP)</t>
    </r>
  </si>
  <si>
    <t xml:space="preserve">ReC70</t>
  </si>
  <si>
    <t xml:space="preserve">6S / SsrS RNA</t>
  </si>
  <si>
    <t xml:space="preserve">38bp, flanking genes are not expressed</t>
  </si>
  <si>
    <t xml:space="preserve">RHE_CH03492 Put. UDP-glucose 4-epimerase pr. (1) / RHE_CH03493 Hyp. pr. (-1)</t>
  </si>
  <si>
    <t xml:space="preserve">2, 5, 6</t>
  </si>
  <si>
    <r>
      <rPr>
        <sz val="10"/>
        <rFont val="Arial"/>
        <family val="2"/>
      </rPr>
      <t xml:space="preserve">Rfam: 6S RNA/SsrS; del Val et al.: a Blasthit of 4.00E-016 against C22 (constitutively expressed in </t>
    </r>
    <r>
      <rPr>
        <i val="true"/>
        <sz val="10"/>
        <rFont val="Arial"/>
        <family val="2"/>
      </rPr>
      <t xml:space="preserve">Sinorhizobium meliloti</t>
    </r>
    <r>
      <rPr>
        <sz val="10"/>
        <rFont val="Arial"/>
        <family val="2"/>
      </rPr>
      <t xml:space="preserve"> in contrast to the other 7 experimentally verified sRNAs who exhibited differential and specific expression); Valverde et al.: a Blasthit of 6.00E-016 against Sm32 (predicted by the Global Scoring method and experimentally verified by Northern blotting (expression during exponential and stationary phase (higher), salt, membrane, oxidative, heat and acid stress aswell as during phosphate starvation) and microarrays (increased expression detected by microarrays during heat, cold, acid, saline, basic and oxidative stress)); Ulve et al.: a Blasthit of 6.00E-016 against sra56 (6S RNA)</t>
    </r>
  </si>
  <si>
    <t xml:space="preserve">ReC73</t>
  </si>
  <si>
    <t xml:space="preserve">Cobalamin riboswitch</t>
  </si>
  <si>
    <t xml:space="preserve">Overlapping 5' ~72bp, gene is not expressed</t>
  </si>
  <si>
    <r>
      <rPr>
        <sz val="10"/>
        <color rgb="FF000000"/>
        <rFont val="Arial"/>
        <family val="2"/>
      </rPr>
      <t xml:space="preserve">RHE_CH03718 </t>
    </r>
    <r>
      <rPr>
        <i val="true"/>
        <sz val="10"/>
        <color rgb="FF000000"/>
        <rFont val="Arial"/>
        <family val="0"/>
      </rPr>
      <t xml:space="preserve">nrdH</t>
    </r>
    <r>
      <rPr>
        <sz val="10"/>
        <color rgb="FF000000"/>
        <rFont val="Arial"/>
        <family val="2"/>
      </rPr>
      <t xml:space="preserve"> (-1) / RHE_CH03719 heavy metal-transporting ATPase (-1)</t>
    </r>
  </si>
  <si>
    <t xml:space="preserve">3, 4</t>
  </si>
  <si>
    <t xml:space="preserve">Rfam/RibEx: 3 RF00174 (RLE0001) Cobalamin riboswitch elements, the most significant COG associated with RF00174 is COG0609 however this does not correspond to the COG of the closest gene; Landt et al.: a Blasthit of 3.00E-009 and  5.00E-008 against resp. CC1749_CC1750 and CC0481_CC0482 (both Cobalamin riboswitches); Livny et al.: sRNA overlaps a prediction (Candidate_128_NC_007761, RNA according to QRNA, homology to previously predicted and/or confirmed ncRNA: NC_002516_Cobalamin3/2/1 and conserved synteny with NC_002516_Cobalamin1, Program(s) that identified associated terminator F=FindTerm)</t>
  </si>
  <si>
    <t xml:space="preserve">ReC78</t>
  </si>
  <si>
    <t xml:space="preserve">TPP (thiamin pyrophosphate) riboswitch</t>
  </si>
  <si>
    <t xml:space="preserve">103bp, flanking genes are not expressed</t>
  </si>
  <si>
    <r>
      <rPr>
        <sz val="10"/>
        <color rgb="FF000000"/>
        <rFont val="Arial"/>
        <family val="2"/>
      </rPr>
      <t xml:space="preserve">RHE_CH03863 </t>
    </r>
    <r>
      <rPr>
        <i val="true"/>
        <sz val="10"/>
        <color rgb="FF000000"/>
        <rFont val="Arial"/>
        <family val="0"/>
      </rPr>
      <t xml:space="preserve">soxR</t>
    </r>
    <r>
      <rPr>
        <sz val="10"/>
        <color rgb="FF000000"/>
        <rFont val="Arial"/>
        <family val="2"/>
      </rPr>
      <t xml:space="preserve"> (-1) / RHE_CH03864 put. nitrate/sulfonate/bicarbonate ABC transporter, permease protein (1)</t>
    </r>
  </si>
  <si>
    <t xml:space="preserve">Rfam/RibEx: 2 RF00059 (RLE0002) TPP riboswitch elements (THI element), the most significant COG associated with RF00059 is COG00422 however this does not correspond to the COG of the closest gene; Livny et al.: sRNA overlaps a prediction (Candidate_136_NC_007761, no RNA according to QRNA, homology to conserved ncRNA: NC_000964_THI4 NC_000913_THI1, Program(s) that identified associated terminator FindTerm and RNAMotif</t>
  </si>
  <si>
    <t xml:space="preserve">ReB01</t>
  </si>
  <si>
    <t xml:space="preserve">TPP (thiamin pyrophosphate) riboswitch, TPPb RS</t>
  </si>
  <si>
    <t xml:space="preserve">94bp, flanking genes are not expressed</t>
  </si>
  <si>
    <r>
      <rPr>
        <sz val="10"/>
        <color rgb="FF000000"/>
        <rFont val="Arial"/>
        <family val="2"/>
      </rPr>
      <t xml:space="preserve">RHE_PB00082 </t>
    </r>
    <r>
      <rPr>
        <i val="true"/>
        <sz val="10"/>
        <color rgb="FF000000"/>
        <rFont val="Arial"/>
        <family val="0"/>
      </rPr>
      <t xml:space="preserve">thiC</t>
    </r>
    <r>
      <rPr>
        <sz val="10"/>
        <color rgb="FF000000"/>
        <rFont val="Arial"/>
        <family val="2"/>
      </rPr>
      <t xml:space="preserve"> (-1) / RHE_PB00083 Put. ser/thr-spec pr. Phosphatase (1)</t>
    </r>
  </si>
  <si>
    <t xml:space="preserve">1, 4</t>
  </si>
  <si>
    <r>
      <rPr>
        <sz val="10"/>
        <color rgb="FF000000"/>
        <rFont val="Arial"/>
        <family val="2"/>
      </rPr>
      <t xml:space="preserve">Rfam/RibEx: 3 RF00059 (RLE0002) TPP riboswitch elements (THI element), the most significant COG associated with RF00059 is COG00422 and this corresponds to the COG of the closest gene; Weinberg et al.: sRNA in UTR of CDD2489 ThiC ThiC family, the average score of a sequence in the CMfinder is 195, 100.0% downstream operons (the percentage of motif representatives that are in a </t>
    </r>
    <r>
      <rPr>
        <i val="true"/>
        <sz val="10"/>
        <color rgb="FF000000"/>
        <rFont val="Arial"/>
        <family val="0"/>
      </rPr>
      <t xml:space="preserve">cis</t>
    </r>
    <r>
      <rPr>
        <sz val="10"/>
        <color rgb="FF000000"/>
        <rFont val="Arial"/>
        <family val="2"/>
      </rPr>
      <t xml:space="preserve">-regulatory configuration to their downstream gene), 6 organisms (the number of distinct species in which representatives are found); Livny et al.: sRNA overlaps a prediction (Candidate_5_NC_007763, no RNA or COD according to QRNA, Program(s) that identified associated terminator FindTerm)</t>
    </r>
  </si>
  <si>
    <t xml:space="preserve">ReD04</t>
  </si>
  <si>
    <r>
      <rPr>
        <i val="true"/>
        <sz val="10"/>
        <color rgb="FF000000"/>
        <rFont val="Arial"/>
        <family val="0"/>
      </rPr>
      <t xml:space="preserve">incA</t>
    </r>
    <r>
      <rPr>
        <sz val="10"/>
        <color rgb="FF000000"/>
        <rFont val="Arial"/>
        <family val="2"/>
      </rPr>
      <t xml:space="preserve">d / ctRNA (Rolling circle replication)</t>
    </r>
  </si>
  <si>
    <t xml:space="preserve">~369904</t>
  </si>
  <si>
    <t xml:space="preserve">14bp, flanking genes are expressed</t>
  </si>
  <si>
    <r>
      <rPr>
        <sz val="10"/>
        <color rgb="FF000000"/>
        <rFont val="Arial"/>
        <family val="2"/>
      </rPr>
      <t xml:space="preserve">RHE_PD00353 r</t>
    </r>
    <r>
      <rPr>
        <i val="true"/>
        <sz val="10"/>
        <color rgb="FF000000"/>
        <rFont val="Arial"/>
        <family val="0"/>
      </rPr>
      <t xml:space="preserve">epBd</t>
    </r>
    <r>
      <rPr>
        <sz val="10"/>
        <color rgb="FF000000"/>
        <rFont val="Arial"/>
        <family val="2"/>
      </rPr>
      <t xml:space="preserve"> (1) / RHE_PD00354 r</t>
    </r>
    <r>
      <rPr>
        <i val="true"/>
        <sz val="10"/>
        <color rgb="FF000000"/>
        <rFont val="Arial"/>
        <family val="0"/>
      </rPr>
      <t xml:space="preserve">epCd</t>
    </r>
    <r>
      <rPr>
        <sz val="10"/>
        <color rgb="FF000000"/>
        <rFont val="Arial"/>
        <family val="2"/>
      </rPr>
      <t xml:space="preserve"> (1)</t>
    </r>
  </si>
  <si>
    <r>
      <rPr>
        <sz val="10"/>
        <color rgb="FF000000"/>
        <rFont val="Arial"/>
        <family val="2"/>
      </rPr>
      <t xml:space="preserve">Rfam:  RF00489, match to ctRNA_p42d, rolling circle replication plasmids contain a number of mechanisms to maintain low copy number, one of these methods is ctRNA (counter-transcribed RNA) that is transcribed on the opposite strand of </t>
    </r>
    <r>
      <rPr>
        <i val="true"/>
        <sz val="10"/>
        <color rgb="FF000000"/>
        <rFont val="Arial"/>
        <family val="0"/>
      </rPr>
      <t xml:space="preserve">repB</t>
    </r>
    <r>
      <rPr>
        <sz val="10"/>
        <color rgb="FF000000"/>
        <rFont val="Arial"/>
        <family val="2"/>
      </rPr>
      <t xml:space="preserve">, binds mRNA and causes translational inhibition; Livny et al.: sRNA overlaps a prediction (Candidate_6_NC_004041, RNA according to QRNA)</t>
    </r>
  </si>
  <si>
    <t xml:space="preserve">ReE04</t>
  </si>
  <si>
    <r>
      <rPr>
        <i val="true"/>
        <sz val="10"/>
        <color rgb="FF000000"/>
        <rFont val="Arial"/>
        <family val="0"/>
      </rPr>
      <t xml:space="preserve">incA</t>
    </r>
    <r>
      <rPr>
        <sz val="10"/>
        <color rgb="FF000000"/>
        <rFont val="Arial"/>
        <family val="2"/>
      </rPr>
      <t xml:space="preserve">e</t>
    </r>
    <r>
      <rPr>
        <i val="true"/>
        <sz val="10"/>
        <color rgb="FF000000"/>
        <rFont val="Arial"/>
        <family val="0"/>
      </rPr>
      <t xml:space="preserve"> </t>
    </r>
    <r>
      <rPr>
        <sz val="10"/>
        <color rgb="FF000000"/>
        <rFont val="Arial"/>
        <family val="2"/>
      </rPr>
      <t xml:space="preserve">/ ctRNA (Rolling circle replication)</t>
    </r>
  </si>
  <si>
    <t xml:space="preserve">~503980</t>
  </si>
  <si>
    <t xml:space="preserve">15bp, flanking genes are expressed</t>
  </si>
  <si>
    <r>
      <rPr>
        <sz val="10"/>
        <color rgb="FF000000"/>
        <rFont val="Arial"/>
        <family val="2"/>
      </rPr>
      <t xml:space="preserve">RHE_PE00458 </t>
    </r>
    <r>
      <rPr>
        <i val="true"/>
        <sz val="10"/>
        <color rgb="FF000000"/>
        <rFont val="Arial"/>
        <family val="0"/>
      </rPr>
      <t xml:space="preserve">repBe</t>
    </r>
    <r>
      <rPr>
        <sz val="10"/>
        <color rgb="FF000000"/>
        <rFont val="Arial"/>
        <family val="2"/>
      </rPr>
      <t xml:space="preserve"> (1) / RHE_PE00459 </t>
    </r>
    <r>
      <rPr>
        <i val="true"/>
        <sz val="10"/>
        <color rgb="FF000000"/>
        <rFont val="Arial"/>
        <family val="0"/>
      </rPr>
      <t xml:space="preserve">repCe</t>
    </r>
    <r>
      <rPr>
        <sz val="10"/>
        <color rgb="FF000000"/>
        <rFont val="Arial"/>
        <family val="2"/>
      </rPr>
      <t xml:space="preserve"> (1)</t>
    </r>
  </si>
  <si>
    <t xml:space="preserve">2</t>
  </si>
  <si>
    <r>
      <rPr>
        <sz val="10"/>
        <color rgb="FF000000"/>
        <rFont val="Arial"/>
        <family val="2"/>
      </rPr>
      <t xml:space="preserve">Rfam: RF00489, match to ctRNA_p42d, rolling circle replication plasmids contain a number of mechanisms to maintain low copy number, one of these methods is ctRNA (counter-transcribed RNA) that is transcribed on the opposite strand of repB, binds mRNA and causes translational inhibition; del Val et al.: a Blasthit of 2.00E-008 against B30 (=ncA, antisense RNA that mediates incompatibility within the </t>
    </r>
    <r>
      <rPr>
        <i val="true"/>
        <sz val="10"/>
        <color rgb="FF000000"/>
        <rFont val="Arial"/>
        <family val="0"/>
      </rPr>
      <t xml:space="preserve">repABC</t>
    </r>
    <r>
      <rPr>
        <sz val="10"/>
        <color rgb="FF000000"/>
        <rFont val="Arial"/>
        <family val="2"/>
      </rPr>
      <t xml:space="preserve"> family of alpha-proteobacterial plasmids)</t>
    </r>
  </si>
  <si>
    <t xml:space="preserve">Uncharacterized verified small non-coding RNAs</t>
  </si>
  <si>
    <t xml:space="preserve">ReC03</t>
  </si>
  <si>
    <t xml:space="preserve">-1</t>
  </si>
  <si>
    <t xml:space="preserve">Overlapping 5' ~31bp, gene is expressed</t>
  </si>
  <si>
    <t xml:space="preserve">RHE_CH00119 Hyp. pr. (-1) / RHE_CH00120 put. ABC transp. Permease (1)</t>
  </si>
  <si>
    <t xml:space="preserve">4, 5</t>
  </si>
  <si>
    <t xml:space="preserve">Livny et al.: sRNA overlaps prediction (Candidate_39_NC_007761, RNA according to QRNA, Program(s) that identified associated terminator FindTerm and RNAMotif Valverde et al.: a Blasthit of 1.00E-010 against Sm76 (predicted by both sRNAPredictHT and Global Scoring method, experimentally verified by Northern blotting and microarray, increased expression by cold, basic and oxidative stress)</t>
  </si>
  <si>
    <t xml:space="preserve">ReC06</t>
  </si>
  <si>
    <t xml:space="preserve">~163941</t>
  </si>
  <si>
    <t xml:space="preserve">~163840</t>
  </si>
  <si>
    <t xml:space="preserve">110bp, flanking genes are not expressed</t>
  </si>
  <si>
    <r>
      <rPr>
        <sz val="10"/>
        <color rgb="FF000000"/>
        <rFont val="Arial"/>
        <family val="2"/>
      </rPr>
      <t xml:space="preserve">RHE_CH00150 MarR Transcr. Reg. (-1) / RHE_CH00151 </t>
    </r>
    <r>
      <rPr>
        <i val="true"/>
        <sz val="10"/>
        <color rgb="FF000000"/>
        <rFont val="Arial"/>
        <family val="0"/>
      </rPr>
      <t xml:space="preserve">polA</t>
    </r>
    <r>
      <rPr>
        <sz val="10"/>
        <color rgb="FF000000"/>
        <rFont val="Arial"/>
        <family val="2"/>
      </rPr>
      <t xml:space="preserve"> (1)</t>
    </r>
  </si>
  <si>
    <t xml:space="preserve">1, 2, 4, 5, 6</t>
  </si>
  <si>
    <r>
      <rPr>
        <sz val="10"/>
        <color rgb="FF000000"/>
        <rFont val="Arial"/>
        <family val="2"/>
      </rPr>
      <t xml:space="preserve">Weinberg et al.: sRNA in UTR of CDD10617 PolA DNA polymerase I - 3'-5' exonuclease and polymerase domains, the average score of a sequence in the CMfinder is 91, 58.3% downstream operons (the percentage of motif representatives that are in </t>
    </r>
    <r>
      <rPr>
        <i val="true"/>
        <sz val="10"/>
        <color rgb="FF000000"/>
        <rFont val="Arial"/>
        <family val="0"/>
      </rPr>
      <t xml:space="preserve">cis</t>
    </r>
    <r>
      <rPr>
        <sz val="10"/>
        <color rgb="FF000000"/>
        <rFont val="Arial"/>
        <family val="2"/>
      </rPr>
      <t xml:space="preserve">-regulatory configuration to their downstream gene), 7 organisms (the number of of distinct species in which representatives are found); del Val et al.: a Blasthit of 5.00E-013 against C7 (putative sRNA, highly expressed in nodules of </t>
    </r>
    <r>
      <rPr>
        <i val="true"/>
        <sz val="10"/>
        <color rgb="FF000000"/>
        <rFont val="Arial"/>
        <family val="0"/>
      </rPr>
      <t xml:space="preserve">S. meliloti</t>
    </r>
    <r>
      <rPr>
        <sz val="10"/>
        <color rgb="FF000000"/>
        <rFont val="Arial"/>
        <family val="2"/>
      </rPr>
      <t xml:space="preserve"> and log MM cultures + luteolin); Livny et al.: sRNA overlaps prediction (Candidate_52_NC_007761, RNA according to QRNA, Candidate_51_NC_007761 is a large region that includes Candidate_52 and is a predicted Riboswitch, Program(s) that identified associated terminator FindTerm); Valverde et al.: a Blasthit of 4.00E-013 against Sm13 (predicted by both sRNAPredictHT and Global Scoring method, detected by Northern blotting during exponential and stationary phase, salt, membrane, heat, oxidative, acid stress and phosphate starvation); Ulve et al.: a Blasthit of 1.00E-012 against sra03 (a new sRNA undetermined function)</t>
    </r>
  </si>
  <si>
    <t xml:space="preserve">ReC08</t>
  </si>
  <si>
    <t xml:space="preserve">~351111</t>
  </si>
  <si>
    <t xml:space="preserve">166bp, flanking genes are not expressed</t>
  </si>
  <si>
    <t xml:space="preserve">RHE_CH00340 GntR fam. Transcr. Reg. (-1) / RHE_CH00341 put. Glutamine amidotransferase pr. (1)</t>
  </si>
  <si>
    <t xml:space="preserve">4, 5, 6</t>
  </si>
  <si>
    <t xml:space="preserve">Livny et al.: sRNA overlaps prediction (Candidate_113_NC_007761, COD according to QRNA, Program(s) that identified associated terminator FindTerm and RNAMotif Valverde et al.: a Blasthit of 1.00E-020 against Sm64 (predicted by Global Scoring method, detected by Northern blotting during exponential and stationary phase, membrane, heat, acid, oxidative stress and phosphate starvation); Ulve et al.: a Blathit of 1.00E-020 against sra25 (new sRNA undetermined function)</t>
  </si>
  <si>
    <t xml:space="preserve">ReC11</t>
  </si>
  <si>
    <t xml:space="preserve">106bp, flanking genes are not expressed</t>
  </si>
  <si>
    <t xml:space="preserve">RHE_CH00449 oxidoreductase pr. (-1) / RHE_CH00450 Hyp. pr. (-1)</t>
  </si>
  <si>
    <t xml:space="preserve">2, 4, 5</t>
  </si>
  <si>
    <r>
      <rPr>
        <sz val="10"/>
        <color rgb="FF000000"/>
        <rFont val="Arial"/>
        <family val="2"/>
      </rPr>
      <t xml:space="preserve">del Val et al.: a Blasthit of 4.00E-007 against C14 (a putative sRNA, highly expressed in nodules of </t>
    </r>
    <r>
      <rPr>
        <i val="true"/>
        <sz val="10"/>
        <color rgb="FF000000"/>
        <rFont val="Arial"/>
        <family val="0"/>
      </rPr>
      <t xml:space="preserve">S. meliloti</t>
    </r>
    <r>
      <rPr>
        <sz val="10"/>
        <color rgb="FF000000"/>
        <rFont val="Arial"/>
        <family val="2"/>
      </rPr>
      <t xml:space="preserve">); Livny et al.: sRNA overlaps prediction (Candidate_154_NC00776, RNA according to QRNA with sigma70-promotor, paralogous to Candidate_69_NC_007761 also expressed and Blasthit of 4.00E-014 against Sm7', Program(s) that identified associated terminator TransTerm, FindTerm and RNAMotif, E.coli sig70_3 bindingsite); Valverde et al.: a Blasthit of 3.00E-007 against Sm7 (=SmrC14) and Sm7' (predicted by Global Scoring method and experimentally verified by microarray, increased expression during saline stress) </t>
    </r>
  </si>
  <si>
    <t xml:space="preserve">ReC25</t>
  </si>
  <si>
    <t xml:space="preserve">~1703230</t>
  </si>
  <si>
    <t xml:space="preserve">~1703328</t>
  </si>
  <si>
    <t xml:space="preserve">189bp, flanking genes are not expressed</t>
  </si>
  <si>
    <r>
      <rPr>
        <sz val="10"/>
        <color rgb="FF000000"/>
        <rFont val="Arial"/>
        <family val="2"/>
      </rPr>
      <t xml:space="preserve">RHE_CH01622 Hyp. pr. (1) / RHE_CH01623 </t>
    </r>
    <r>
      <rPr>
        <i val="true"/>
        <sz val="10"/>
        <color rgb="FF000000"/>
        <rFont val="Arial"/>
        <family val="0"/>
      </rPr>
      <t xml:space="preserve">proS</t>
    </r>
    <r>
      <rPr>
        <sz val="10"/>
        <color rgb="FF000000"/>
        <rFont val="Arial"/>
        <family val="2"/>
      </rPr>
      <t xml:space="preserve"> (1)</t>
    </r>
  </si>
  <si>
    <t xml:space="preserve">1, 2, 5, 6</t>
  </si>
  <si>
    <r>
      <rPr>
        <sz val="10"/>
        <color rgb="FF000000"/>
        <rFont val="Arial"/>
        <family val="2"/>
      </rPr>
      <t xml:space="preserve">Weinberg et al.: sRNA in UTR of CDD10316 ProS Prolyl-tRNA synthetase, the average score of a sequence in the CMfinder is 105, 50.0% downstream operons (the percentage of motif representatives that are in </t>
    </r>
    <r>
      <rPr>
        <i val="true"/>
        <sz val="10"/>
        <color rgb="FF000000"/>
        <rFont val="Arial"/>
        <family val="0"/>
      </rPr>
      <t xml:space="preserve">cis</t>
    </r>
    <r>
      <rPr>
        <sz val="10"/>
        <color rgb="FF000000"/>
        <rFont val="Arial"/>
        <family val="2"/>
      </rPr>
      <t xml:space="preserve">-regulatory configuration to their downstream gene), 5 organisms (the number of distinct species in which representatives are found); del Val et al.: a Blasthit of 9.00E-023 against C9 (putative sRNA, highly expressed in exponential phase both in TY and MM cultures ( + luteolin) in </t>
    </r>
    <r>
      <rPr>
        <u val="single"/>
        <sz val="10"/>
        <color rgb="FF000000"/>
        <rFont val="Arial"/>
        <family val="0"/>
      </rPr>
      <t xml:space="preserve">S. meliloti</t>
    </r>
    <r>
      <rPr>
        <sz val="10"/>
        <color rgb="FF000000"/>
        <rFont val="Arial"/>
        <family val="2"/>
      </rPr>
      <t xml:space="preserve">); Valverde et al.: a Blastcore of 4.00E-033 against Sm12 (predicted by both RNAPredictHT and Global Scoring method, experimentally verified, increased expression detected by microarray during acid, cold, oxidative, saline stress, also expression detected by Northern blotting during exponential and stationary phase, salt, heat, membrane, oxidative, acid stress and phosphate starvation); Ulve et al.: a Blasthit of 4.00E-038 against sra32 (new sRNA antisense function)</t>
    </r>
  </si>
  <si>
    <t xml:space="preserve">ReC26</t>
  </si>
  <si>
    <t xml:space="preserve">~1718399</t>
  </si>
  <si>
    <t xml:space="preserve">187bp, closest gene is expressed</t>
  </si>
  <si>
    <r>
      <rPr>
        <sz val="10"/>
        <color rgb="FF000000"/>
        <rFont val="Arial"/>
        <family val="2"/>
      </rPr>
      <t xml:space="preserve">RHE_CH01633 </t>
    </r>
    <r>
      <rPr>
        <i val="true"/>
        <sz val="10"/>
        <color rgb="FF000000"/>
        <rFont val="Arial"/>
        <family val="0"/>
      </rPr>
      <t xml:space="preserve">pleD</t>
    </r>
    <r>
      <rPr>
        <sz val="10"/>
        <color rgb="FF000000"/>
        <rFont val="Arial"/>
        <family val="2"/>
      </rPr>
      <t xml:space="preserve"> (1) / RHE_CH01634 </t>
    </r>
    <r>
      <rPr>
        <i val="true"/>
        <sz val="10"/>
        <color rgb="FF000000"/>
        <rFont val="Arial"/>
        <family val="0"/>
      </rPr>
      <t xml:space="preserve">rpmG</t>
    </r>
    <r>
      <rPr>
        <sz val="10"/>
        <color rgb="FF000000"/>
        <rFont val="Arial"/>
        <family val="2"/>
      </rPr>
      <t xml:space="preserve"> 50S L33 (-1)</t>
    </r>
  </si>
  <si>
    <t xml:space="preserve">2, 6</t>
  </si>
  <si>
    <t xml:space="preserve">del Val et al.: a Blasthit of 4.00E-025 against C10 ( matches to predicted ORF according to del Val et al); Ulve et al.: a Blasthit of 2.00E-024 against sra33 (sra33 new sRNA antisense function)</t>
  </si>
  <si>
    <t xml:space="preserve">ReC51</t>
  </si>
  <si>
    <t xml:space="preserve">ilvIH</t>
  </si>
  <si>
    <t xml:space="preserve">Overlapping 5' ~71bp, sRNA expression level is higher then downstream gene</t>
  </si>
  <si>
    <r>
      <rPr>
        <sz val="10"/>
        <color rgb="FF000000"/>
        <rFont val="Arial"/>
        <family val="2"/>
      </rPr>
      <t xml:space="preserve">RHE_CH002790 </t>
    </r>
    <r>
      <rPr>
        <i val="true"/>
        <sz val="10"/>
        <color rgb="FF000000"/>
        <rFont val="Arial"/>
        <family val="0"/>
      </rPr>
      <t xml:space="preserve">ilvI</t>
    </r>
    <r>
      <rPr>
        <sz val="10"/>
        <color rgb="FF000000"/>
        <rFont val="Arial"/>
        <family val="2"/>
      </rPr>
      <t xml:space="preserve"> (-1) / RHE_CH002791 Hyp. pr. (1)</t>
    </r>
  </si>
  <si>
    <t xml:space="preserve">1, 5</t>
  </si>
  <si>
    <r>
      <rPr>
        <sz val="10"/>
        <color rgb="FF000000"/>
        <rFont val="Arial"/>
        <family val="2"/>
      </rPr>
      <t xml:space="preserve">Weinberg et al.: sRNA in UTR of CDD10314 IlvH Acetolactate synthase, small (regulatory) subunit, the average score of a sequence in the CMfinder is 174, 100.0% downstream operons (the percentage of motif representatives that are in </t>
    </r>
    <r>
      <rPr>
        <i val="true"/>
        <sz val="10"/>
        <color rgb="FF000000"/>
        <rFont val="Arial"/>
        <family val="0"/>
      </rPr>
      <t xml:space="preserve">cis</t>
    </r>
    <r>
      <rPr>
        <sz val="10"/>
        <color rgb="FF000000"/>
        <rFont val="Arial"/>
        <family val="2"/>
      </rPr>
      <t xml:space="preserve">-regulatory configuration to their downstream gene), 6 organisms (the number of distinct species in which representatives are found); Valverde et al.: a Blasthit of 3.00E-016 against sm77 (predicted by Global Scoring method) </t>
    </r>
  </si>
  <si>
    <t xml:space="preserve">ReC58</t>
  </si>
  <si>
    <t xml:space="preserve">suhB</t>
  </si>
  <si>
    <t xml:space="preserve">~3117728</t>
  </si>
  <si>
    <t xml:space="preserve">90bp, closest gene is expressed</t>
  </si>
  <si>
    <t xml:space="preserve">RHE_CH02976 LysR regulator (1) / RHE_CH02977 ArsR transcript. Reg. (-1)</t>
  </si>
  <si>
    <t xml:space="preserve">2, 4, 5, 6</t>
  </si>
  <si>
    <r>
      <rPr>
        <sz val="10"/>
        <color rgb="FF000000"/>
        <rFont val="Arial"/>
        <family val="2"/>
      </rPr>
      <t xml:space="preserve">Rfam: suhB, a putative non-coding RNA found multiple times in the </t>
    </r>
    <r>
      <rPr>
        <i val="true"/>
        <sz val="10"/>
        <color rgb="FF000000"/>
        <rFont val="Arial"/>
        <family val="0"/>
      </rPr>
      <t xml:space="preserve">A. tumefaciens </t>
    </r>
    <r>
      <rPr>
        <sz val="10"/>
        <color rgb="FF000000"/>
        <rFont val="Arial"/>
        <family val="2"/>
      </rPr>
      <t xml:space="preserve">and related alpha-proteobacteria; del Val et al.: a Blasthit of 6.00E-019 against C16 and 5.00E-006 against C15 (putative sRNAs, same IGR in </t>
    </r>
    <r>
      <rPr>
        <i val="true"/>
        <sz val="10"/>
        <color rgb="FF000000"/>
        <rFont val="Arial"/>
        <family val="0"/>
      </rPr>
      <t xml:space="preserve">R. etli</t>
    </r>
    <r>
      <rPr>
        <sz val="10"/>
        <color rgb="FF000000"/>
        <rFont val="Arial"/>
        <family val="2"/>
      </rPr>
      <t xml:space="preserve"> as well as </t>
    </r>
    <r>
      <rPr>
        <i val="true"/>
        <sz val="10"/>
        <color rgb="FF000000"/>
        <rFont val="Arial"/>
        <family val="0"/>
      </rPr>
      <t xml:space="preserve">S. meliloti</t>
    </r>
    <r>
      <rPr>
        <sz val="10"/>
        <color rgb="FF000000"/>
        <rFont val="Arial"/>
        <family val="2"/>
      </rPr>
      <t xml:space="preserve">, C15 is the only sRNA that is highly expressed stationary TY cultures in contrast to C16 that is highly expressed in log TY cultures, log MM cultures ( + luteolin) and in nodules except in stationary TY cultures); Livny et al.: sRNA overlaps prediction (Candidate_105/106_NC_007761, both RNA according to QRNA and homologous to C15 and C16, Program(s) that identified associated terminator FindTerm and Transterm); Valverde et al.: a Blasthit of 2.00E-015 against Sm3' and 4.00E-006 against Sm3 (predicted by Global Scoring method and experimentally verified by microarray, increased expression during salin stress); Ulve et al.: a blasthit of 2.00E-018 against sra41 (region  of </t>
    </r>
    <r>
      <rPr>
        <i val="true"/>
        <sz val="10"/>
        <color rgb="FF000000"/>
        <rFont val="Arial"/>
        <family val="0"/>
      </rPr>
      <t xml:space="preserve">S. meliloti</t>
    </r>
    <r>
      <rPr>
        <sz val="10"/>
        <color rgb="FF000000"/>
        <rFont val="Arial"/>
        <family val="2"/>
      </rPr>
      <t xml:space="preserve"> that includes C15/Sm3 and C16/Sm3')</t>
    </r>
  </si>
  <si>
    <t xml:space="preserve">ReC59</t>
  </si>
  <si>
    <t xml:space="preserve">~3117950</t>
  </si>
  <si>
    <t xml:space="preserve">169bp, closest gene is expressed</t>
  </si>
  <si>
    <r>
      <rPr>
        <sz val="10"/>
        <color rgb="FF000000"/>
        <rFont val="Arial"/>
        <family val="2"/>
      </rPr>
      <t xml:space="preserve">Rfam: suhB, a putative non-coding RNA found multiple times in the A. tumefaciens  and related alpha-proteobacteria; del Val et al.: a Blasthit of 9.00E-012 against C16 and 2.00E-008 against C15 (putative sRNAs, same IGR in </t>
    </r>
    <r>
      <rPr>
        <i val="true"/>
        <sz val="10"/>
        <color rgb="FF000000"/>
        <rFont val="Arial"/>
        <family val="0"/>
      </rPr>
      <t xml:space="preserve">R. etli</t>
    </r>
    <r>
      <rPr>
        <sz val="10"/>
        <color rgb="FF000000"/>
        <rFont val="Arial"/>
        <family val="2"/>
      </rPr>
      <t xml:space="preserve"> as well as </t>
    </r>
    <r>
      <rPr>
        <i val="true"/>
        <sz val="10"/>
        <color rgb="FF000000"/>
        <rFont val="Arial"/>
        <family val="0"/>
      </rPr>
      <t xml:space="preserve">S. meliloti</t>
    </r>
    <r>
      <rPr>
        <sz val="10"/>
        <color rgb="FF000000"/>
        <rFont val="Arial"/>
        <family val="2"/>
      </rPr>
      <t xml:space="preserve">, C15 is the only sRNA that is highly expressed stationary TY cultures in contrast to C16 that is highly expressed in log TY cultures, log MM cultures ( + luteolin) and in nodules except in stationary TY cultures); Livny et al.: sRNA overlaps prediction (Candidate_105/106_NC_007761, both RNA according to QRNA and homologous to C15 and C16, Program(s) that identified associated terminator FindTerm and RNAMotif); Valverde et al.: a Blasthit of 4.00E-010 against Sm3' and 3.00E-007 against Sm3 (predicted by Global Scoring method and experimentally verified by microarray, increased expression during salin stress); Ulve et al.: a blasthit of 3.00E-011 against sra41 (region  of </t>
    </r>
    <r>
      <rPr>
        <i val="true"/>
        <sz val="10"/>
        <color rgb="FF000000"/>
        <rFont val="Arial"/>
        <family val="0"/>
      </rPr>
      <t xml:space="preserve">S. meliloti</t>
    </r>
    <r>
      <rPr>
        <sz val="10"/>
        <color rgb="FF000000"/>
        <rFont val="Arial"/>
        <family val="2"/>
      </rPr>
      <t xml:space="preserve"> that includes C15/Sm3 and C16/Sm3')</t>
    </r>
  </si>
  <si>
    <t xml:space="preserve">ReC69</t>
  </si>
  <si>
    <r>
      <rPr>
        <i val="true"/>
        <sz val="10"/>
        <color rgb="FF000000"/>
        <rFont val="Arial"/>
        <family val="0"/>
      </rPr>
      <t xml:space="preserve">serC</t>
    </r>
    <r>
      <rPr>
        <sz val="10"/>
        <color rgb="FF000000"/>
        <rFont val="Arial"/>
        <family val="2"/>
      </rPr>
      <t xml:space="preserve"> leader</t>
    </r>
  </si>
  <si>
    <t xml:space="preserve">~3639813</t>
  </si>
  <si>
    <t xml:space="preserve">Overlapping 5' ~171bp, gene is not expressed</t>
  </si>
  <si>
    <r>
      <rPr>
        <sz val="10"/>
        <color rgb="FF000000"/>
        <rFont val="Arial"/>
        <family val="2"/>
      </rPr>
      <t xml:space="preserve">RHE_CH03455 </t>
    </r>
    <r>
      <rPr>
        <i val="true"/>
        <sz val="10"/>
        <color rgb="FF000000"/>
        <rFont val="Arial"/>
        <family val="0"/>
      </rPr>
      <t xml:space="preserve">serC</t>
    </r>
    <r>
      <rPr>
        <sz val="10"/>
        <color rgb="FF000000"/>
        <rFont val="Arial"/>
        <family val="2"/>
      </rPr>
      <t xml:space="preserve"> (-1) / RHE_CH03456 heat resistant agglutinin 1 (-1)</t>
    </r>
  </si>
  <si>
    <r>
      <rPr>
        <sz val="10"/>
        <color rgb="FF000000"/>
        <rFont val="Arial"/>
        <family val="2"/>
      </rPr>
      <t xml:space="preserve">Rfam/RibEx: </t>
    </r>
    <r>
      <rPr>
        <i val="true"/>
        <sz val="10"/>
        <color rgb="FF000000"/>
        <rFont val="Arial"/>
        <family val="0"/>
      </rPr>
      <t xml:space="preserve">serC</t>
    </r>
    <r>
      <rPr>
        <sz val="10"/>
        <color rgb="FF000000"/>
        <rFont val="Arial"/>
        <family val="2"/>
      </rPr>
      <t xml:space="preserve"> leader RF00517 (RLE0140), the most significant COG associated with this RLE0140 is COG1932 and this corresponds to the COG of the closest gene; Weinberg et al.: sRNA in UTR of CDD11640 SerC Phosphoserine aminotransferase, the average score of a sequence in the CMfinder is 295, 100.0% downstream operons (the percentage of motif representatives that are in </t>
    </r>
    <r>
      <rPr>
        <i val="true"/>
        <sz val="10"/>
        <color rgb="FF000000"/>
        <rFont val="Arial"/>
        <family val="0"/>
      </rPr>
      <t xml:space="preserve">cis</t>
    </r>
    <r>
      <rPr>
        <sz val="10"/>
        <color rgb="FF000000"/>
        <rFont val="Arial"/>
        <family val="2"/>
      </rPr>
      <t xml:space="preserve">-regulatory configuration to their downstream gene), 11 organisms  (the number of distinct species in which representatives are found)</t>
    </r>
  </si>
  <si>
    <t xml:space="preserve">ReC71</t>
  </si>
  <si>
    <t xml:space="preserve">103bp, flanking genes are expressed</t>
  </si>
  <si>
    <t xml:space="preserve">RHE_CH03504 Hyp. pr. (1) / RHE_CH03505 Hyp. pr. (1)</t>
  </si>
  <si>
    <t xml:space="preserve">Livny et al.: sRNA overlaps prediction (Candidate_118_NC_007761, no RNA or COD according to QRNA, Program(s) that identified associated terminator FindTerm, RNAMotif and TransTerm); Valverde et al.: a Blasthit of 8.00E-017 against Sm84 (predicted by both RNAPredictHT and Global Scoring, experimentally verified, increased expression detected by microarray during acid, basic, cold, heat, oxidative and saline stress, expression detected by Northern blotting during exponential and stationary phase, membrane, oxidative, heat stress and phosphate starvation)</t>
  </si>
  <si>
    <t xml:space="preserve">ReD01</t>
  </si>
  <si>
    <t xml:space="preserve">44bp, flanking genes are not expressed</t>
  </si>
  <si>
    <t xml:space="preserve">RHE_PD00155 put. Excisonase (-1) / RHE_PD00156 Hyp. pr. (-1)</t>
  </si>
  <si>
    <t xml:space="preserve">2, 4,5</t>
  </si>
  <si>
    <r>
      <rPr>
        <sz val="10"/>
        <color rgb="FF000000"/>
        <rFont val="Arial"/>
        <family val="2"/>
      </rPr>
      <t xml:space="preserve">del Val et al.: a Blasthit of 3.00E-007 and 3.00E-008 against resp. C15 and C16; Livny et al.: sRNA overlaps prediction (Candidate_4_NC_004041, homology to C15 and C16); Valverde et al.: a Blasthit of 5.00E-006 against SmA4b (SmA4b share sequence similarity with both chromosomally-encoded candidates C15 and C16, is flanked in </t>
    </r>
    <r>
      <rPr>
        <i val="true"/>
        <sz val="10"/>
        <color rgb="FF000000"/>
        <rFont val="Arial"/>
        <family val="0"/>
      </rPr>
      <t xml:space="preserve">S. meliloti</t>
    </r>
    <r>
      <rPr>
        <sz val="10"/>
        <color rgb="FF000000"/>
        <rFont val="Arial"/>
        <family val="2"/>
      </rPr>
      <t xml:space="preserve"> by transposable elements suggesting horizontal transfer, increased expression detected by microarray during acid, basic, cold, heat, oxidative and saline stress)</t>
    </r>
  </si>
  <si>
    <t xml:space="preserve">Novel small non-coding RNAs</t>
  </si>
  <si>
    <t xml:space="preserve">ReC01</t>
  </si>
  <si>
    <t xml:space="preserve">no</t>
  </si>
  <si>
    <t xml:space="preserve">59bp, closest gene (16S rRNA) is expressed</t>
  </si>
  <si>
    <r>
      <rPr>
        <sz val="10"/>
        <rFont val="Arial"/>
        <family val="2"/>
      </rPr>
      <t xml:space="preserve">RHE_CH00058 </t>
    </r>
    <r>
      <rPr>
        <i val="true"/>
        <sz val="10"/>
        <rFont val="Arial"/>
        <family val="2"/>
      </rPr>
      <t xml:space="preserve">ocdch1</t>
    </r>
    <r>
      <rPr>
        <sz val="10"/>
        <rFont val="Arial"/>
        <family val="2"/>
      </rPr>
      <t xml:space="preserve"> ornithine cylcodeaminase (-1) / RHE_CH00059 16S rRNA (-1) RHE_CH00060 tRNA-ILE1 (1)</t>
    </r>
  </si>
  <si>
    <t xml:space="preserve">Livny et al.: sRNA overlaps prediction (Candidate_159_NC_007761, no RNA or COD according to QRNA, paralogous to Candidate_129/116_NC_007761, no terminator found)</t>
  </si>
  <si>
    <t xml:space="preserve">ReC02</t>
  </si>
  <si>
    <t xml:space="preserve">137bp, flanking genes are expressed</t>
  </si>
  <si>
    <t xml:space="preserve">RHE_CH00061 tRNA-ALA1 (-1) / RHE_CH00062 23S rRNA(1) RHE_CH00063 5S rRNA (1)</t>
  </si>
  <si>
    <t xml:space="preserve">Livny et al.: sRNA overlaps prediction (Candidate_1_NC_007761, RNA according to QRNA, paralogous to Candidate_4/6_NC_007761, Program(s) that identified associated terminator RNAMotif)</t>
  </si>
  <si>
    <t xml:space="preserve">ReC05</t>
  </si>
  <si>
    <t xml:space="preserve">87bp, closest gene is expressed</t>
  </si>
  <si>
    <t xml:space="preserve">RHE_CH00146 penicilin bindig pr (-1) / RHE_CH00147 7 Hyp. pr. (-1)</t>
  </si>
  <si>
    <t xml:space="preserve">Livny et al.: sRNA overlaps prediction (Candidate_48_NC_007761, RNA according to QRNA, Program(s) that identified associated terminator FindTerm)</t>
  </si>
  <si>
    <t xml:space="preserve">ReC07</t>
  </si>
  <si>
    <t xml:space="preserve">272698*</t>
  </si>
  <si>
    <t xml:space="preserve">sRNA expression level is higher then downstream gene</t>
  </si>
  <si>
    <r>
      <rPr>
        <sz val="10"/>
        <rFont val="Arial"/>
        <family val="2"/>
      </rPr>
      <t xml:space="preserve">RHE_CH00260 </t>
    </r>
    <r>
      <rPr>
        <i val="true"/>
        <sz val="10"/>
        <rFont val="Arial"/>
        <family val="2"/>
      </rPr>
      <t xml:space="preserve">infC</t>
    </r>
    <r>
      <rPr>
        <sz val="10"/>
        <rFont val="Arial"/>
        <family val="2"/>
      </rPr>
      <t xml:space="preserve"> IF-3 (1) / RHE_CH00261 </t>
    </r>
    <r>
      <rPr>
        <i val="true"/>
        <sz val="10"/>
        <rFont val="Arial"/>
        <family val="2"/>
      </rPr>
      <t xml:space="preserve">rpml</t>
    </r>
    <r>
      <rPr>
        <sz val="10"/>
        <rFont val="Arial"/>
        <family val="2"/>
      </rPr>
      <t xml:space="preserve"> L35 (1)</t>
    </r>
  </si>
  <si>
    <r>
      <rPr>
        <sz val="10"/>
        <rFont val="Arial"/>
        <family val="2"/>
      </rPr>
      <t xml:space="preserve">Weinberg et al.: sRNA in UTR of CDD1014 Ribosomal_L20 Ribosomal protein L20, the average score of a sequence in the CMfinder is 220, 45.5% downstream operons (the percentage of motif representatives that are in </t>
    </r>
    <r>
      <rPr>
        <i val="true"/>
        <sz val="10"/>
        <rFont val="Arial"/>
        <family val="2"/>
      </rPr>
      <t xml:space="preserve">cis</t>
    </r>
    <r>
      <rPr>
        <sz val="10"/>
        <rFont val="Arial"/>
        <family val="2"/>
      </rPr>
      <t xml:space="preserve">-regulatory configuration to their downstream gene), 7 organisms (the number of distinct species in which representatives are found); Livny et al.: sRNA overlaps prediction (Candidate_89_NC_007761, 5' UTR, Program(s) that identified associated terminator FindTerm and RNAMotif)</t>
    </r>
  </si>
  <si>
    <t xml:space="preserve">ReC09</t>
  </si>
  <si>
    <t xml:space="preserve">Overlapping 3' ~6bp, gene is not expressed</t>
  </si>
  <si>
    <t xml:space="preserve">RHE_CH00334 LysR transcr. Reg (1) / RHE_CH00345 put. Transp. Permease (1)</t>
  </si>
  <si>
    <t xml:space="preserve">Weinberg et al.: several significant Blasthits against sequences belonging to motif alignments but no association to the respective CDD's</t>
  </si>
  <si>
    <t xml:space="preserve">ReC10</t>
  </si>
  <si>
    <t xml:space="preserve">Overlapping 5' ~11bp, sRNA expression level is higher then downstream gene</t>
  </si>
  <si>
    <r>
      <rPr>
        <sz val="10"/>
        <rFont val="Arial"/>
        <family val="2"/>
      </rPr>
      <t xml:space="preserve">RHE_CH00439 </t>
    </r>
    <r>
      <rPr>
        <i val="true"/>
        <sz val="10"/>
        <rFont val="Arial"/>
        <family val="2"/>
      </rPr>
      <t xml:space="preserve">rpmH</t>
    </r>
    <r>
      <rPr>
        <sz val="10"/>
        <rFont val="Arial"/>
        <family val="2"/>
      </rPr>
      <t xml:space="preserve"> (-1) / RHE_CH00440 </t>
    </r>
    <r>
      <rPr>
        <i val="true"/>
        <sz val="10"/>
        <rFont val="Arial"/>
        <family val="2"/>
      </rPr>
      <t xml:space="preserve">mcpT</t>
    </r>
    <r>
      <rPr>
        <sz val="10"/>
        <rFont val="Arial"/>
        <family val="2"/>
      </rPr>
      <t xml:space="preserve"> (1)</t>
    </r>
  </si>
  <si>
    <t xml:space="preserve">Livny et al.: sRNA overlaps prediction (Candidate_152_NC00761, conserved synteny with known riboswitch cobalamin1 NC002516, Program(s) that identified associated terminator Findterm)</t>
  </si>
  <si>
    <t xml:space="preserve">ReC12</t>
  </si>
  <si>
    <t xml:space="preserve">RLE0352</t>
  </si>
  <si>
    <t xml:space="preserve">Overlapping 5' ~49bp, flanking gene are not expressed</t>
  </si>
  <si>
    <r>
      <rPr>
        <sz val="10"/>
        <rFont val="Arial"/>
        <family val="2"/>
      </rPr>
      <t xml:space="preserve">RHE_CH00515 Hyp. pr. (-1) / RHE_CH00516 </t>
    </r>
    <r>
      <rPr>
        <i val="true"/>
        <sz val="10"/>
        <rFont val="Arial"/>
        <family val="2"/>
      </rPr>
      <t xml:space="preserve">argD</t>
    </r>
    <r>
      <rPr>
        <sz val="10"/>
        <rFont val="Arial"/>
        <family val="2"/>
      </rPr>
      <t xml:space="preserve"> (1)</t>
    </r>
  </si>
  <si>
    <t xml:space="preserve">RibEx: 2 RLE0352, the most significant COG associated with this RLE is COG5352 and this corresponds to the COG of the closest gene; Livny et al.: sRNA overlaps prediction (Candidate_157_NC_007761, no terminator found)</t>
  </si>
  <si>
    <t xml:space="preserve">ReC13</t>
  </si>
  <si>
    <t xml:space="preserve">RLE0010</t>
  </si>
  <si>
    <t xml:space="preserve">Overlapping 3' ~1bp, flanking genes are not expressed</t>
  </si>
  <si>
    <r>
      <rPr>
        <sz val="10"/>
        <rFont val="Arial"/>
        <family val="2"/>
      </rPr>
      <t xml:space="preserve">RHE_CH00531 Hyp. pr. (1) / RHE_CH00532 </t>
    </r>
    <r>
      <rPr>
        <i val="true"/>
        <sz val="10"/>
        <rFont val="Arial"/>
        <family val="2"/>
      </rPr>
      <t xml:space="preserve">mcpAch</t>
    </r>
    <r>
      <rPr>
        <sz val="10"/>
        <rFont val="Arial"/>
        <family val="2"/>
      </rPr>
      <t xml:space="preserve"> (-1)</t>
    </r>
  </si>
  <si>
    <t xml:space="preserve">1,  5</t>
  </si>
  <si>
    <t xml:space="preserve">RibEx: 1 RLE0010, the most significant COG associated with this RLE is COG2852 however this does not correspond to the COG of the closest gene; Weinberg et al.: several significant Blasthits against sequences belonging to motif alignments but no association to the respective CDD's; Valverde et al.: a Blasthit of 7.00E-014 against Sm178 (predicted by Global Scoring method) </t>
  </si>
  <si>
    <t xml:space="preserve">ReC14</t>
  </si>
  <si>
    <t xml:space="preserve">~747879</t>
  </si>
  <si>
    <t xml:space="preserve">50bp, flanking genes are not expressed</t>
  </si>
  <si>
    <r>
      <rPr>
        <sz val="10"/>
        <rFont val="Arial"/>
        <family val="2"/>
      </rPr>
      <t xml:space="preserve">RHE_CH00719 </t>
    </r>
    <r>
      <rPr>
        <i val="true"/>
        <sz val="10"/>
        <rFont val="Arial"/>
        <family val="2"/>
      </rPr>
      <t xml:space="preserve">acsA1</t>
    </r>
    <r>
      <rPr>
        <sz val="10"/>
        <rFont val="Arial"/>
        <family val="2"/>
      </rPr>
      <t xml:space="preserve"> (1) / RHE_CH00720 put. Two-component sensor histidine kinase pr (-1)</t>
    </r>
  </si>
  <si>
    <t xml:space="preserve">Livny et al.: sRNA overlaps prediction (Candidate_164_NC_007761, no RNA or COD according to QRNA, Program(s) that identified associated terminator FindTerm, RNAMotif and TransTerm)</t>
  </si>
  <si>
    <t xml:space="preserve">ReC15</t>
  </si>
  <si>
    <t xml:space="preserve">Overlapping 5' ~86bp, gene is not expressed</t>
  </si>
  <si>
    <t xml:space="preserve">RHE_CH00814 Hyp. pr. (-1) / RHE_CH00815 tag (1)</t>
  </si>
  <si>
    <t xml:space="preserve">Livny et al.: sRNA overlaps prediction (Candidate_168_NC_007761, no RNA or COD according to QRNA, Program(s) that identified associated terminator FindTerm)</t>
  </si>
  <si>
    <t xml:space="preserve">ReC16</t>
  </si>
  <si>
    <t xml:space="preserve">Overlapping 5' ~174bp, sRNA expression level is higher then downstream gene</t>
  </si>
  <si>
    <r>
      <rPr>
        <sz val="10"/>
        <rFont val="Arial"/>
        <family val="2"/>
      </rPr>
      <t xml:space="preserve">RHE_CH01132 </t>
    </r>
    <r>
      <rPr>
        <i val="true"/>
        <sz val="10"/>
        <rFont val="Arial"/>
        <family val="2"/>
      </rPr>
      <t xml:space="preserve">cysH</t>
    </r>
    <r>
      <rPr>
        <sz val="10"/>
        <rFont val="Arial"/>
        <family val="2"/>
      </rPr>
      <t xml:space="preserve"> (-1) / RHE_CH01133 put. Transcr. Reg. (1)</t>
    </r>
  </si>
  <si>
    <t xml:space="preserve">4</t>
  </si>
  <si>
    <t xml:space="preserve">Livny et al.: sRNA overlaps prediction (Candidate_35_NC_007761, RNA according to QRNA, Program(s) that identified associated terminator Findterm, E.coi sig70_3 bindingsite)</t>
  </si>
  <si>
    <t xml:space="preserve">ReC17</t>
  </si>
  <si>
    <t xml:space="preserve">~1240927</t>
  </si>
  <si>
    <t xml:space="preserve">167bp, flanking genes are not expressed</t>
  </si>
  <si>
    <r>
      <rPr>
        <sz val="10"/>
        <rFont val="Arial"/>
        <family val="2"/>
      </rPr>
      <t xml:space="preserve">RHE_CH01187 </t>
    </r>
    <r>
      <rPr>
        <i val="true"/>
        <sz val="10"/>
        <rFont val="Arial"/>
        <family val="2"/>
      </rPr>
      <t xml:space="preserve">tlyC</t>
    </r>
    <r>
      <rPr>
        <sz val="10"/>
        <rFont val="Arial"/>
        <family val="2"/>
      </rPr>
      <t xml:space="preserve"> (-1) / RHE_CH01188 Hyp. pr. (-1)</t>
    </r>
  </si>
  <si>
    <t xml:space="preserve">Livny et al.: sRNA overlaps prediction (Candidate_36_NC_007761, RNA according to QRNA, Program(s) that identified associated terminator FindTerm)</t>
  </si>
  <si>
    <t xml:space="preserve">ReC18</t>
  </si>
  <si>
    <t xml:space="preserve">Overlapping 5' ~57bp, gene is not expressed</t>
  </si>
  <si>
    <t xml:space="preserve">RHE_CH01217 acetyltransferase pr. (-1) / RHE_CH01218 Hyp. pr. (1)</t>
  </si>
  <si>
    <t xml:space="preserve">Livny et al.: sRNA overlaps prediction (Candidate_11_NC_007761, RNA according to QRNA, Program(s) that identified associated terminator RNAMotif)</t>
  </si>
  <si>
    <t xml:space="preserve">ReC19</t>
  </si>
  <si>
    <t xml:space="preserve">1301853*</t>
  </si>
  <si>
    <r>
      <rPr>
        <sz val="10"/>
        <rFont val="Arial"/>
        <family val="2"/>
      </rPr>
      <t xml:space="preserve">RHE_CH01248 Hyp. pr. (-1) / RHE_CH01249 </t>
    </r>
    <r>
      <rPr>
        <i val="true"/>
        <sz val="10"/>
        <rFont val="Arial"/>
        <family val="2"/>
      </rPr>
      <t xml:space="preserve">rosR</t>
    </r>
    <r>
      <rPr>
        <sz val="10"/>
        <rFont val="Arial"/>
        <family val="2"/>
      </rPr>
      <t xml:space="preserve"> (1)</t>
    </r>
  </si>
  <si>
    <t xml:space="preserve">Livny et al.: sRNA overlaps prediction (Candidate_10_NC_007761, RNA according to QRNA, Program(s) that identified associated terminator RNAMotif)</t>
  </si>
  <si>
    <t xml:space="preserve">ReC20</t>
  </si>
  <si>
    <t xml:space="preserve">56bp, flanking genes no expressed</t>
  </si>
  <si>
    <t xml:space="preserve">RHE_CH01250 Hyp. pr. (-1) / RHE_CH01251 Hyp. pr. (-1)</t>
  </si>
  <si>
    <t xml:space="preserve">Livny et al.: sRNA overlaps prediction (Candidate_18_NC_007761, no RNA or COD according to QRNA, Program(s) that identified associated terminator RNAMotif)</t>
  </si>
  <si>
    <t xml:space="preserve">ReC21</t>
  </si>
  <si>
    <t xml:space="preserve">~1303983</t>
  </si>
  <si>
    <t xml:space="preserve">Overlapping 5' ~70bp, gene is not expressed</t>
  </si>
  <si>
    <t xml:space="preserve">RHE_CH01251 Hyp. pr. (-1) / RHE_CH01252 two-component sensor histidine kinase pr. (1)</t>
  </si>
  <si>
    <t xml:space="preserve">Livny et al.: sRNA prediciton ( Candidate_37_NC_007761 and Candidate_38_NC_007761, no RNA or COD according to QRNA,no terminator found)</t>
  </si>
  <si>
    <t xml:space="preserve">ReC22</t>
  </si>
  <si>
    <t xml:space="preserve">~1456209</t>
  </si>
  <si>
    <t xml:space="preserve">Overlapping 5' ~46bp, gene is not expressed</t>
  </si>
  <si>
    <r>
      <rPr>
        <sz val="10"/>
        <rFont val="Arial"/>
        <family val="2"/>
      </rPr>
      <t xml:space="preserve">RHE_CH01380 murein transglycosylase pr (-1) / </t>
    </r>
    <r>
      <rPr>
        <i val="true"/>
        <sz val="10"/>
        <rFont val="Arial"/>
        <family val="2"/>
      </rPr>
      <t xml:space="preserve">dapAch2</t>
    </r>
    <r>
      <rPr>
        <sz val="10"/>
        <rFont val="Arial"/>
        <family val="2"/>
      </rPr>
      <t xml:space="preserve"> (1)</t>
    </r>
  </si>
  <si>
    <t xml:space="preserve">Livny et al.: sRNA overlaps prediction (Candidate_43_NC_007761, Program(s) that identified associated terminator FindTerm)</t>
  </si>
  <si>
    <t xml:space="preserve">ReC23</t>
  </si>
  <si>
    <t xml:space="preserve">51bp, flanking genes are not expressed</t>
  </si>
  <si>
    <r>
      <rPr>
        <sz val="10"/>
        <rFont val="Arial"/>
        <family val="2"/>
      </rPr>
      <t xml:space="preserve">RHE_CH01425 </t>
    </r>
    <r>
      <rPr>
        <i val="true"/>
        <sz val="10"/>
        <rFont val="Arial"/>
        <family val="2"/>
      </rPr>
      <t xml:space="preserve">cysS</t>
    </r>
    <r>
      <rPr>
        <sz val="10"/>
        <rFont val="Arial"/>
        <family val="2"/>
      </rPr>
      <t xml:space="preserve"> (-1) / RHE_CH01426 glycosyl hydrolase (1)</t>
    </r>
  </si>
  <si>
    <t xml:space="preserve">1, 4, 5</t>
  </si>
  <si>
    <t xml:space="preserve">Weinberg et al.: sRNA in UTR of CDD10090 CysS Cysteinyl-tRNA synthetase, the average score of a sequence in the CMfinder is 149, 63.6% downstream operons (the percentage of motif representatives that are in cis-regulatory configuration to their downstream gene), 7 organisms (the number of distinct species in which representatives are found); Livny et al.: sRNA overlaps prediction (Candidate_46_NC_007761 and Candidate_47_NC_007761, RNA according to QRNA, Program(s) that identified associated terminator FindTerm); Valverde et al.: a Blasthit of 3.00E-019 against Sm237 (predicted by Global Scoring method)</t>
  </si>
  <si>
    <t xml:space="preserve">ReC24</t>
  </si>
  <si>
    <t xml:space="preserve">~1674219</t>
  </si>
  <si>
    <t xml:space="preserve">1674294*</t>
  </si>
  <si>
    <t xml:space="preserve">sRNA expression level is equal to the downstream gene</t>
  </si>
  <si>
    <t xml:space="preserve">RHE_CH01589 Lon ATP-dependent protease LA Pr (1) / RHE_CH01590 hrm nucleoid DNA-binding pr (1)</t>
  </si>
  <si>
    <t xml:space="preserve">Livny et al.: sRNA overlaps prediction (Candidate_54_NC_007761, RNA according to QRNA, Program(s) that identified associated terminator FindTerm and RNAMotif)</t>
  </si>
  <si>
    <t xml:space="preserve">ReC27</t>
  </si>
  <si>
    <t xml:space="preserve">RLE0014</t>
  </si>
  <si>
    <t xml:space="preserve">7bp, flanking genes are not expressed</t>
  </si>
  <si>
    <r>
      <rPr>
        <sz val="10"/>
        <rFont val="Arial"/>
        <family val="2"/>
      </rPr>
      <t xml:space="preserve">RHE_CH01647 </t>
    </r>
    <r>
      <rPr>
        <i val="true"/>
        <sz val="10"/>
        <rFont val="Arial"/>
        <family val="2"/>
      </rPr>
      <t xml:space="preserve">mrcA</t>
    </r>
    <r>
      <rPr>
        <sz val="10"/>
        <rFont val="Arial"/>
        <family val="2"/>
      </rPr>
      <t xml:space="preserve"> (1) / RHE_CH01648 </t>
    </r>
    <r>
      <rPr>
        <i val="true"/>
        <sz val="10"/>
        <rFont val="Arial"/>
        <family val="2"/>
      </rPr>
      <t xml:space="preserve">prfB</t>
    </r>
    <r>
      <rPr>
        <sz val="10"/>
        <rFont val="Arial"/>
        <family val="2"/>
      </rPr>
      <t xml:space="preserve"> (1)</t>
    </r>
  </si>
  <si>
    <r>
      <rPr>
        <sz val="10"/>
        <rFont val="Arial"/>
        <family val="2"/>
      </rPr>
      <t xml:space="preserve">RibEx: 2 RLE0014, the most significant COG associated with this RLE is COG1186 and this corresponds to the COG of the closest gene; Weinberg et al.: sRNA in UTR of CDD10904 PrfB Protein chain release factor B, the average score of a sequence in the CMfinder is 363, 100.0% downstream operons (the percentage of motif representatives that are in </t>
    </r>
    <r>
      <rPr>
        <i val="true"/>
        <sz val="10"/>
        <rFont val="Arial"/>
        <family val="2"/>
      </rPr>
      <t xml:space="preserve">cis</t>
    </r>
    <r>
      <rPr>
        <sz val="10"/>
        <rFont val="Arial"/>
        <family val="2"/>
      </rPr>
      <t xml:space="preserve">-regulatory configuration to their downstream gene), 10 organisms  (the number of distinct species in which representatives are found); Valverde et al.: a Blasthit of 7.00E-028 against Sm80 (predicted by Global Scoring method)</t>
    </r>
  </si>
  <si>
    <t xml:space="preserve">ReC28</t>
  </si>
  <si>
    <t xml:space="preserve">1750576*</t>
  </si>
  <si>
    <r>
      <rPr>
        <sz val="10"/>
        <rFont val="Arial"/>
        <family val="2"/>
      </rPr>
      <t xml:space="preserve">RHE_CH01660 tRNA_TRP (1) / RHE_CH016601(62) </t>
    </r>
    <r>
      <rPr>
        <i val="true"/>
        <sz val="10"/>
        <rFont val="Arial"/>
        <family val="2"/>
      </rPr>
      <t xml:space="preserve">secE</t>
    </r>
    <r>
      <rPr>
        <sz val="10"/>
        <rFont val="Arial"/>
        <family val="2"/>
      </rPr>
      <t xml:space="preserve"> </t>
    </r>
    <r>
      <rPr>
        <i val="true"/>
        <sz val="10"/>
        <rFont val="Arial"/>
        <family val="2"/>
      </rPr>
      <t xml:space="preserve">(nusG)</t>
    </r>
    <r>
      <rPr>
        <sz val="10"/>
        <rFont val="Arial"/>
        <family val="2"/>
      </rPr>
      <t xml:space="preserve"> (1)</t>
    </r>
  </si>
  <si>
    <t xml:space="preserve">Weinberg et al.: sRNA in UTR of CDD10125 NusG Transcription antiterminator, the average score of a sequence in the CMfinder is  259, 58.3% downstream operons  (the percentage of motif representatives that are in cis-regulatory configuration to their downstream gene), 5 organisms (the number of distinct species in which representatives are found); Valverde et al.: a Blasthit of 8.00E-012 against Sm86 (predicted by GS)</t>
  </si>
  <si>
    <t xml:space="preserve">ReC29</t>
  </si>
  <si>
    <t xml:space="preserve">~1752906</t>
  </si>
  <si>
    <t xml:space="preserve">64bp, sRNA expression level is equal to the downstream gene</t>
  </si>
  <si>
    <r>
      <rPr>
        <sz val="10"/>
        <rFont val="Arial"/>
        <family val="2"/>
      </rPr>
      <t xml:space="preserve">RHE_CH01664 </t>
    </r>
    <r>
      <rPr>
        <i val="true"/>
        <sz val="10"/>
        <rFont val="Arial"/>
        <family val="2"/>
      </rPr>
      <t xml:space="preserve">rplA</t>
    </r>
    <r>
      <rPr>
        <sz val="10"/>
        <rFont val="Arial"/>
        <family val="2"/>
      </rPr>
      <t xml:space="preserve"> L1 (1) / RHE_CH01665 </t>
    </r>
    <r>
      <rPr>
        <i val="true"/>
        <sz val="10"/>
        <rFont val="Arial"/>
        <family val="2"/>
      </rPr>
      <t xml:space="preserve">rplJ</t>
    </r>
    <r>
      <rPr>
        <sz val="10"/>
        <rFont val="Arial"/>
        <family val="2"/>
      </rPr>
      <t xml:space="preserve"> L10(1)</t>
    </r>
  </si>
  <si>
    <t xml:space="preserve">Weinberg et al.: sRNA in UTR of CDD10119 RplJ Ribosomal protein L10, the average score of a sequence in the CMfinder is 424, 100.0% downstream operons (the percentage of motif representatives that are in cis-regulatory configuration to their downstream gene), 14 organisms (the number of distinct species in which representatives are found); Valverde et al.: a Blasthit of 3.00E-019 against Sm179 (predicted by Global Scoring method)</t>
  </si>
  <si>
    <t xml:space="preserve">ReC30</t>
  </si>
  <si>
    <t xml:space="preserve">1754187*</t>
  </si>
  <si>
    <r>
      <rPr>
        <sz val="10"/>
        <rFont val="Arial"/>
        <family val="2"/>
      </rPr>
      <t xml:space="preserve">RHE_CH01666 </t>
    </r>
    <r>
      <rPr>
        <i val="true"/>
        <sz val="10"/>
        <rFont val="Arial"/>
        <family val="2"/>
      </rPr>
      <t xml:space="preserve">rplL</t>
    </r>
    <r>
      <rPr>
        <sz val="10"/>
        <rFont val="Arial"/>
        <family val="2"/>
      </rPr>
      <t xml:space="preserve"> L10 (1) / RHE_CH01667 rpoB (1)</t>
    </r>
  </si>
  <si>
    <t xml:space="preserve">Weinberg et al.: sRNA in UTR of CDD9960 RpoB DNA-directed RNA polymerase, beta subunit/140 kD subunit, the average score of a sequence in the CMfinder is 60, 100.0% downstream operons (the percentage of motif representatives that are in cis-regulatory configuration to their downstream gene), 12 organisms (the number of distinct species in which representatives are found); Valverde et al.: a Blasthit of 2.00E-028 against Sm161 (prediction by Global Scoring method)</t>
  </si>
  <si>
    <t xml:space="preserve">ReC31</t>
  </si>
  <si>
    <t xml:space="preserve">1763615*</t>
  </si>
  <si>
    <r>
      <rPr>
        <sz val="10"/>
        <rFont val="Arial"/>
        <family val="2"/>
      </rPr>
      <t xml:space="preserve">RHE_CH01669 Hyp. pr. (-1) / RHE_CH01670 rpsL S12 (1) RHE_CH01671 </t>
    </r>
    <r>
      <rPr>
        <i val="true"/>
        <sz val="10"/>
        <rFont val="Arial"/>
        <family val="2"/>
      </rPr>
      <t xml:space="preserve">rpsG</t>
    </r>
    <r>
      <rPr>
        <sz val="10"/>
        <rFont val="Arial"/>
        <family val="2"/>
      </rPr>
      <t xml:space="preserve"> S7</t>
    </r>
  </si>
  <si>
    <t xml:space="preserve">Weinberg et al.: sRNA in UTR of CDD9924 RpsG Ribosomal protein S7, the average score of a sequence in the CMfinder is 191, 100.0% downstream operons (the percentage of motif representatives that are in cis-regulatory configuration to their downstream gene), 6 organisms (the number of distinct species in which representatives are found); Livny et al.: sRNA overlaps with prediction (Candidate_54_NC_007761, no RNA or COD according to QRNA, Program(s) that identified associated terminator FindTerm)</t>
  </si>
  <si>
    <t xml:space="preserve">ReC32</t>
  </si>
  <si>
    <r>
      <rPr>
        <sz val="10"/>
        <rFont val="Arial"/>
        <family val="2"/>
      </rPr>
      <t xml:space="preserve">RHE_CH01694 </t>
    </r>
    <r>
      <rPr>
        <i val="true"/>
        <sz val="10"/>
        <rFont val="Arial"/>
        <family val="2"/>
      </rPr>
      <t xml:space="preserve">rplO</t>
    </r>
    <r>
      <rPr>
        <sz val="10"/>
        <rFont val="Arial"/>
        <family val="2"/>
      </rPr>
      <t xml:space="preserve"> 50S ribosomal pr L15 (1) / RHE_CH01695 </t>
    </r>
    <r>
      <rPr>
        <i val="true"/>
        <sz val="10"/>
        <rFont val="Arial"/>
        <family val="2"/>
      </rPr>
      <t xml:space="preserve">secY</t>
    </r>
    <r>
      <rPr>
        <sz val="10"/>
        <rFont val="Arial"/>
        <family val="2"/>
      </rPr>
      <t xml:space="preserve"> (1)</t>
    </r>
  </si>
  <si>
    <t xml:space="preserve">Livny et al.: sRNA overlaps prediction (Candidate_61_NC_007761, no terminator found)</t>
  </si>
  <si>
    <t xml:space="preserve">ReC33</t>
  </si>
  <si>
    <t xml:space="preserve">RLE0199</t>
  </si>
  <si>
    <t xml:space="preserve">1780874*</t>
  </si>
  <si>
    <r>
      <rPr>
        <sz val="10"/>
        <rFont val="Arial"/>
        <family val="2"/>
      </rPr>
      <t xml:space="preserve">RHE_CH01697 </t>
    </r>
    <r>
      <rPr>
        <i val="true"/>
        <sz val="10"/>
        <rFont val="Arial"/>
        <family val="2"/>
      </rPr>
      <t xml:space="preserve">rpsM</t>
    </r>
    <r>
      <rPr>
        <sz val="10"/>
        <rFont val="Arial"/>
        <family val="2"/>
      </rPr>
      <t xml:space="preserve"> S13 (1) / RHE_CH01698 </t>
    </r>
    <r>
      <rPr>
        <i val="true"/>
        <sz val="10"/>
        <rFont val="Arial"/>
        <family val="2"/>
      </rPr>
      <t xml:space="preserve">rpsK</t>
    </r>
    <r>
      <rPr>
        <sz val="10"/>
        <rFont val="Arial"/>
        <family val="2"/>
      </rPr>
      <t xml:space="preserve"> S11 (1)</t>
    </r>
  </si>
  <si>
    <t xml:space="preserve">RibEx: 2 RLE0199, the most significant COG associated with this RLE is COG0100 and this corresponds to the COG of the closest gene; Weinberg et al.: sRNA in UTR of CDD9975 RpsK Ribosomal protein S11, the average score of a sequence in the CMfinder is 303, 76.9% downstream operons (the percentage of motif representatives that are in cis-regulatory configuration to their downstream gene), 7 organisms (the number of distinct species in which representatives are found)</t>
  </si>
  <si>
    <t xml:space="preserve">ReC34</t>
  </si>
  <si>
    <t xml:space="preserve">Overlapping 5' ~97bp, sRNA expression level is higher then downstream gene</t>
  </si>
  <si>
    <r>
      <rPr>
        <sz val="10"/>
        <rFont val="Arial"/>
        <family val="2"/>
      </rPr>
      <t xml:space="preserve">RHE_CH01698 </t>
    </r>
    <r>
      <rPr>
        <i val="true"/>
        <sz val="10"/>
        <rFont val="Arial"/>
        <family val="2"/>
      </rPr>
      <t xml:space="preserve">rpsK</t>
    </r>
    <r>
      <rPr>
        <sz val="10"/>
        <rFont val="Arial"/>
        <family val="2"/>
      </rPr>
      <t xml:space="preserve"> S11 (1) / RHE_CH01699 </t>
    </r>
    <r>
      <rPr>
        <i val="true"/>
        <sz val="10"/>
        <rFont val="Arial"/>
        <family val="2"/>
      </rPr>
      <t xml:space="preserve">rpoA</t>
    </r>
    <r>
      <rPr>
        <sz val="10"/>
        <rFont val="Arial"/>
        <family val="2"/>
      </rPr>
      <t xml:space="preserve"> (1)</t>
    </r>
  </si>
  <si>
    <r>
      <rPr>
        <sz val="10"/>
        <rFont val="Arial"/>
        <family val="2"/>
      </rPr>
      <t xml:space="preserve">Weinberg et al.: sRNA in UTR of CDD10077 RpoA DNA-directed RNA polymerase, alpha subunit / 40 kD subunit, the average score of a sequence in the CMfinder is 55, 100.0% downstream operons (the percentage of motif representatives that are in </t>
    </r>
    <r>
      <rPr>
        <i val="true"/>
        <sz val="10"/>
        <rFont val="Arial"/>
        <family val="2"/>
      </rPr>
      <t xml:space="preserve">cis</t>
    </r>
    <r>
      <rPr>
        <sz val="10"/>
        <rFont val="Arial"/>
        <family val="2"/>
      </rPr>
      <t xml:space="preserve">-regulatory configuration to their downstream gene), 14 organisms (the number of distinct species in which representatives are found)</t>
    </r>
  </si>
  <si>
    <t xml:space="preserve">ReC35</t>
  </si>
  <si>
    <t xml:space="preserve">~1839268</t>
  </si>
  <si>
    <t xml:space="preserve">33bp, sRNA expression level is higher then downstream gene</t>
  </si>
  <si>
    <r>
      <rPr>
        <sz val="10"/>
        <rFont val="Arial"/>
        <family val="2"/>
      </rPr>
      <t xml:space="preserve">RHE_CH01753 </t>
    </r>
    <r>
      <rPr>
        <i val="true"/>
        <sz val="10"/>
        <rFont val="Arial"/>
        <family val="2"/>
      </rPr>
      <t xml:space="preserve">nrd</t>
    </r>
    <r>
      <rPr>
        <sz val="10"/>
        <rFont val="Arial"/>
        <family val="2"/>
      </rPr>
      <t xml:space="preserve"> (-1) / RHE_CH01754 </t>
    </r>
    <r>
      <rPr>
        <i val="true"/>
        <sz val="10"/>
        <rFont val="Arial"/>
        <family val="2"/>
      </rPr>
      <t xml:space="preserve">gpt</t>
    </r>
    <r>
      <rPr>
        <sz val="10"/>
        <rFont val="Arial"/>
        <family val="2"/>
      </rPr>
      <t xml:space="preserve"> (-1)</t>
    </r>
  </si>
  <si>
    <t xml:space="preserve">Livny et al.: sRNA overlaps prediction (Candidate_62_NC_007761, no RNA or COD according to QRNA, Program(s) that identified associated terminator FindTerm)</t>
  </si>
  <si>
    <t xml:space="preserve">ReC36</t>
  </si>
  <si>
    <t xml:space="preserve">63bp, closest gene is not expressed</t>
  </si>
  <si>
    <t xml:space="preserve">RHE_CH01802 Hyp. pr. (1) /  RHE_CH01803 Hyp. pr. (1)</t>
  </si>
  <si>
    <t xml:space="preserve">Livny et al.: sRNA overlaps prediction (Candidate_64_NC_007761, No RNA or COD according to QRNA, Program(s) that identified associated terminator FindTerm and RNAMotif)</t>
  </si>
  <si>
    <t xml:space="preserve">ReC37</t>
  </si>
  <si>
    <t xml:space="preserve">157bp, flanking genes are not expressed</t>
  </si>
  <si>
    <r>
      <rPr>
        <sz val="10"/>
        <rFont val="Arial"/>
        <family val="2"/>
      </rPr>
      <t xml:space="preserve">RHE_CH01808 tRNA-Cys (1) / RHE_CH01809 </t>
    </r>
    <r>
      <rPr>
        <i val="true"/>
        <sz val="10"/>
        <rFont val="Arial"/>
        <family val="2"/>
      </rPr>
      <t xml:space="preserve">pcm1</t>
    </r>
    <r>
      <rPr>
        <sz val="10"/>
        <rFont val="Arial"/>
        <family val="2"/>
      </rPr>
      <t xml:space="preserve"> (1)</t>
    </r>
  </si>
  <si>
    <t xml:space="preserve">Livny et al.: sRNA overlaps prediction (Candidate_65_NC_007761, No RNA or COD according to QRNA, Program(s) that identified associated terminator FindTerm)</t>
  </si>
  <si>
    <t xml:space="preserve">ReC38</t>
  </si>
  <si>
    <t xml:space="preserve">Overlapping 5' ~163bp, gene is not expressed</t>
  </si>
  <si>
    <t xml:space="preserve">RHE_CH01837 Hyp. pr. (-1) / RHE_CH01838 Hyp. pr. (1)</t>
  </si>
  <si>
    <t xml:space="preserve">Livny et al.: sRNA overlaps prediction (Candidate_68_NC_007761, RNA according to QRNA, Program(s) that identified associated terminator FindTerm and RNAMotif)</t>
  </si>
  <si>
    <t xml:space="preserve">ReC39</t>
  </si>
  <si>
    <t xml:space="preserve">107bp, flanking genes are not expressed</t>
  </si>
  <si>
    <t xml:space="preserve">RHE_CH01838 Hyp. pr. (1) / RHE_CH01839 Hyp. pr. (1)</t>
  </si>
  <si>
    <t xml:space="preserve">Livny et al.: sRNA overlaps prediction (Candidate_69_NC_007761, RNA according to QRNA, paralogous to Candidate_154_NC_007761 also expressed, Program(s) that identified associated terminator FindTerm and RNAMotif); Valverde et al.: a Blastshit of  4.00E-014 against Sm7' (predicted by Global Scoring method)</t>
  </si>
  <si>
    <t xml:space="preserve">ReC40</t>
  </si>
  <si>
    <t xml:space="preserve">Overlapping 5' ~444bp, sRNA expression level is higher then downstream gene</t>
  </si>
  <si>
    <r>
      <rPr>
        <sz val="10"/>
        <rFont val="Arial"/>
        <family val="2"/>
      </rPr>
      <t xml:space="preserve">RHE_CH01841 tRNA-Leu (1) / RHE_CH01842 </t>
    </r>
    <r>
      <rPr>
        <i val="true"/>
        <sz val="10"/>
        <rFont val="Arial"/>
        <family val="2"/>
      </rPr>
      <t xml:space="preserve">tig</t>
    </r>
    <r>
      <rPr>
        <sz val="10"/>
        <rFont val="Arial"/>
        <family val="2"/>
      </rPr>
      <t xml:space="preserve"> (1)</t>
    </r>
  </si>
  <si>
    <t xml:space="preserve">Livny et al.: sRNA overlaps prediction (Candidate_70_NC_007761, no RNA or COD according to QRNA, Program(s) that identified associated terminator FindTerm) </t>
  </si>
  <si>
    <t xml:space="preserve">ReC41</t>
  </si>
  <si>
    <t xml:space="preserve">RLE0300</t>
  </si>
  <si>
    <t xml:space="preserve">~1994801</t>
  </si>
  <si>
    <t xml:space="preserve">Overlapping 5' ~86bp, sRNA expression level is higher then downstream gene</t>
  </si>
  <si>
    <r>
      <rPr>
        <sz val="10"/>
        <rFont val="Arial"/>
        <family val="2"/>
      </rPr>
      <t xml:space="preserve">RHE_CH01912 Hyp. pr. (1) / RHE_CH01913 </t>
    </r>
    <r>
      <rPr>
        <i val="true"/>
        <sz val="10"/>
        <rFont val="Arial"/>
        <family val="2"/>
      </rPr>
      <t xml:space="preserve">rpsB</t>
    </r>
    <r>
      <rPr>
        <sz val="10"/>
        <rFont val="Arial"/>
        <family val="2"/>
      </rPr>
      <t xml:space="preserve"> S2 (1)</t>
    </r>
  </si>
  <si>
    <t xml:space="preserve">Ribex: 1 RLE0300 and 2 RLE0258, the most significant COG associated with this RLE is COG0188 and COG1841 however this does not correspond to the COG of the closest gene; Weinberg et al.: sRNA in UTR of CDD4174 Ribosomal_S2 Ribosomal protein S2, the average score of a sequence in the CMfinder is 433, 100.0% downstream operons (the percentage of motif representatives that are in cis-regulatory configuration to their downstream gene), 21 organisms (the number of distinct species in which representatives are found); Valverde et al.: a Blasthits of 8.00E-015 against Sm261 (predicted by Global Scoring method)</t>
  </si>
  <si>
    <t xml:space="preserve">ReC42</t>
  </si>
  <si>
    <t xml:space="preserve">Overlapping 5' ~19bp, gene is not expressed</t>
  </si>
  <si>
    <r>
      <rPr>
        <sz val="10"/>
        <rFont val="Arial"/>
        <family val="2"/>
      </rPr>
      <t xml:space="preserve">RHE_CH01928 </t>
    </r>
    <r>
      <rPr>
        <i val="true"/>
        <sz val="10"/>
        <rFont val="Arial"/>
        <family val="2"/>
      </rPr>
      <t xml:space="preserve">lexA</t>
    </r>
    <r>
      <rPr>
        <sz val="10"/>
        <rFont val="Arial"/>
        <family val="2"/>
      </rPr>
      <t xml:space="preserve"> (-1) / RHE_CH01929 Hyp. pr. (1)</t>
    </r>
  </si>
  <si>
    <r>
      <rPr>
        <sz val="10"/>
        <rFont val="Arial"/>
        <family val="2"/>
      </rPr>
      <t xml:space="preserve">Weinberg et al.: sRNA in UTR of CDD11682 LexA SOS-response transcriptional repressors (RecA-mediated autopeptidases), the average score of a sequence in the CMfinder is 160, 77.8% downstream operons (the percentage of motif representatives that are in </t>
    </r>
    <r>
      <rPr>
        <i val="true"/>
        <sz val="10"/>
        <rFont val="Arial"/>
        <family val="2"/>
      </rPr>
      <t xml:space="preserve">cis</t>
    </r>
    <r>
      <rPr>
        <sz val="10"/>
        <rFont val="Arial"/>
        <family val="2"/>
      </rPr>
      <t xml:space="preserve">-regulatory configuration to their downstream gene), 6 organisms (the number of distinct species in which representatives are found); Valverde et al.: a Blasthit of 1.00E-015 against Sm262 (predicted by Global Scoring method)</t>
    </r>
  </si>
  <si>
    <t xml:space="preserve">ReC43</t>
  </si>
  <si>
    <t xml:space="preserve">~2274708</t>
  </si>
  <si>
    <t xml:space="preserve">140bp, closest gene is not expressed</t>
  </si>
  <si>
    <t xml:space="preserve">RHE_CH02169 put. Transglutaminase-like pr. (-1) / RHE_CH02170 Hyp. pr. (-1)</t>
  </si>
  <si>
    <t xml:space="preserve">Livny et al.: sRNA overlaps prediction (Candidate_74_NC_007761, RNA according to QRNA, Program(s) that identified associated terminator FindTerm and RNAMotif)</t>
  </si>
  <si>
    <t xml:space="preserve">ReC45</t>
  </si>
  <si>
    <t xml:space="preserve">2409791*</t>
  </si>
  <si>
    <r>
      <rPr>
        <sz val="10"/>
        <rFont val="Arial"/>
        <family val="2"/>
      </rPr>
      <t xml:space="preserve">RHE_CH02312 </t>
    </r>
    <r>
      <rPr>
        <i val="true"/>
        <sz val="10"/>
        <rFont val="Arial"/>
        <family val="2"/>
      </rPr>
      <t xml:space="preserve">rpsD</t>
    </r>
    <r>
      <rPr>
        <sz val="10"/>
        <rFont val="Arial"/>
        <family val="2"/>
      </rPr>
      <t xml:space="preserve"> S4 (-1) / RHE_CH02313 Hyp. pr. (-1)</t>
    </r>
  </si>
  <si>
    <r>
      <rPr>
        <sz val="10"/>
        <rFont val="Arial"/>
        <family val="2"/>
      </rPr>
      <t xml:space="preserve">Weinberg et al.: sRNA in UTR of CDD10393 RpsD Ribosomal protein S4 and related proteins, the average score of a sequence in the CMfinder is 373, 100.0% downstream operons (the percentage of motif representatives that are in </t>
    </r>
    <r>
      <rPr>
        <i val="true"/>
        <sz val="10"/>
        <rFont val="Arial"/>
        <family val="2"/>
      </rPr>
      <t xml:space="preserve">cis</t>
    </r>
    <r>
      <rPr>
        <sz val="10"/>
        <rFont val="Arial"/>
        <family val="2"/>
      </rPr>
      <t xml:space="preserve">-regulatory configuration to their downstream gene), 11 organisms (the number of distinct species in which representatives are found); Livny et al.: sRNA overlaps prediction (Candidate_25_NC_007761, RNA according to QRNA, Program(s) that identified associated terminator TransTerm and RNAMotif); Valverde et al.: a Blasthits of 2.00E-010 against Sm34 (predicted by Global Scoring method) </t>
    </r>
  </si>
  <si>
    <t xml:space="preserve">ReC46</t>
  </si>
  <si>
    <t xml:space="preserve">~2438461</t>
  </si>
  <si>
    <t xml:space="preserve">92bp, flanking genes are not expressed</t>
  </si>
  <si>
    <r>
      <rPr>
        <sz val="10"/>
        <rFont val="Arial"/>
        <family val="2"/>
      </rPr>
      <t xml:space="preserve">RHE_CH02337 Hyp. pr. (1) / RHE_CH02338 </t>
    </r>
    <r>
      <rPr>
        <i val="true"/>
        <sz val="10"/>
        <rFont val="Arial"/>
        <family val="2"/>
      </rPr>
      <t xml:space="preserve">fdx</t>
    </r>
    <r>
      <rPr>
        <sz val="10"/>
        <rFont val="Arial"/>
        <family val="2"/>
      </rPr>
      <t xml:space="preserve"> (-1)</t>
    </r>
  </si>
  <si>
    <t xml:space="preserve">Livny et al.: sRNA overlaps prediction (Candidate_76_NC_007761, no RNA or COD according to QRNA, Program(s) that identified associated terminator FindTerm and TransTerm)</t>
  </si>
  <si>
    <t xml:space="preserve">ReC47</t>
  </si>
  <si>
    <t xml:space="preserve">~2476058</t>
  </si>
  <si>
    <t xml:space="preserve">73bp, flanking genes are not expressed</t>
  </si>
  <si>
    <r>
      <rPr>
        <sz val="10"/>
        <rFont val="Arial"/>
        <family val="2"/>
      </rPr>
      <t xml:space="preserve">RHE_CH02368 nitroreductase pr. (-1) / RHE_CH02369 </t>
    </r>
    <r>
      <rPr>
        <i val="true"/>
        <sz val="10"/>
        <rFont val="Arial"/>
        <family val="2"/>
      </rPr>
      <t xml:space="preserve">aroG</t>
    </r>
    <r>
      <rPr>
        <sz val="10"/>
        <rFont val="Arial"/>
        <family val="2"/>
      </rPr>
      <t xml:space="preserve"> (1)</t>
    </r>
  </si>
  <si>
    <r>
      <rPr>
        <sz val="10"/>
        <rFont val="Arial"/>
        <family val="2"/>
      </rPr>
      <t xml:space="preserve">Livny et al.: sRNA overlaps prediction (Candidate_78_NC_007761, RNA according to QRNA, possible riboswitch, conserved synteny to known ncRNA P15 NC_002516|3'(0), P15 is conserved across several </t>
    </r>
    <r>
      <rPr>
        <i val="true"/>
        <sz val="10"/>
        <rFont val="Arial"/>
        <family val="2"/>
      </rPr>
      <t xml:space="preserve">Pseudomonas</t>
    </r>
    <r>
      <rPr>
        <sz val="10"/>
        <rFont val="Arial"/>
        <family val="2"/>
      </rPr>
      <t xml:space="preserve"> species and is consistently located upstream of a 3-deoxy-7-phosphoheptulonate synthase gene, Program(s) that identified associated terminator FindTerm and RNAMotif)</t>
    </r>
  </si>
  <si>
    <t xml:space="preserve">ReC48</t>
  </si>
  <si>
    <t xml:space="preserve">82bp, flanking genes are expressed</t>
  </si>
  <si>
    <r>
      <rPr>
        <sz val="10"/>
        <rFont val="Arial"/>
        <family val="2"/>
      </rPr>
      <t xml:space="preserve">RHE_CH02437 </t>
    </r>
    <r>
      <rPr>
        <i val="true"/>
        <sz val="10"/>
        <rFont val="Arial"/>
        <family val="2"/>
      </rPr>
      <t xml:space="preserve">ropAch2</t>
    </r>
    <r>
      <rPr>
        <sz val="10"/>
        <rFont val="Arial"/>
        <family val="2"/>
      </rPr>
      <t xml:space="preserve"> (-1) / RHE_CH02438 AsnC fam transcr. Reg. (-1)</t>
    </r>
  </si>
  <si>
    <t xml:space="preserve">Livny et al.: sRNA overlaps prediction (Candidate_81_NC_007761, RNA according to QRNA, Program(s) that identified associated terminator FindTerm and TransTerm)</t>
  </si>
  <si>
    <t xml:space="preserve">ReC49</t>
  </si>
  <si>
    <t xml:space="preserve">~2562670</t>
  </si>
  <si>
    <t xml:space="preserve">214bp, flanking genes are not expressed</t>
  </si>
  <si>
    <r>
      <rPr>
        <sz val="10"/>
        <rFont val="Arial"/>
        <family val="2"/>
      </rPr>
      <t xml:space="preserve">RHE_CH02452 </t>
    </r>
    <r>
      <rPr>
        <i val="true"/>
        <sz val="10"/>
        <rFont val="Arial"/>
        <family val="2"/>
      </rPr>
      <t xml:space="preserve">hndl</t>
    </r>
    <r>
      <rPr>
        <sz val="10"/>
        <rFont val="Arial"/>
        <family val="2"/>
      </rPr>
      <t xml:space="preserve"> (-1) / RHE_CH02453 </t>
    </r>
    <r>
      <rPr>
        <i val="true"/>
        <sz val="10"/>
        <rFont val="Arial"/>
        <family val="2"/>
      </rPr>
      <t xml:space="preserve">xynA</t>
    </r>
    <r>
      <rPr>
        <sz val="10"/>
        <rFont val="Arial"/>
        <family val="2"/>
      </rPr>
      <t xml:space="preserve"> (-1)</t>
    </r>
  </si>
  <si>
    <t xml:space="preserve">Livny et al.: sRNA overlaps prediction (Candidate_82_NC_007761, no RNA or COD according to QRNA, Program(s) that identified associated terminator FindTerm and RNAMotif) </t>
  </si>
  <si>
    <t xml:space="preserve">ReC53</t>
  </si>
  <si>
    <t xml:space="preserve">Overlapping 5' ~172bp, gene is not expressed</t>
  </si>
  <si>
    <r>
      <rPr>
        <sz val="10"/>
        <rFont val="Arial"/>
        <family val="2"/>
      </rPr>
      <t xml:space="preserve">RHE_CH02838 Hyp. pr. (-1) / RHE_CH02839 </t>
    </r>
    <r>
      <rPr>
        <i val="true"/>
        <sz val="10"/>
        <rFont val="Arial"/>
        <family val="2"/>
      </rPr>
      <t xml:space="preserve">lpxC</t>
    </r>
    <r>
      <rPr>
        <sz val="10"/>
        <rFont val="Arial"/>
        <family val="2"/>
      </rPr>
      <t xml:space="preserve"> (-1)</t>
    </r>
  </si>
  <si>
    <t xml:space="preserve">Livny et al.: sRNA overlaps prediction (Candidate_99_NC_007761, no RNA or COD according to QRNA, Program(s) that identified associated terminator FindTerm and RNAMotif)</t>
  </si>
  <si>
    <t xml:space="preserve">ReC54</t>
  </si>
  <si>
    <t xml:space="preserve">RLE0189</t>
  </si>
  <si>
    <t xml:space="preserve">Overlapping 5' ~194bp, gene is not expressed</t>
  </si>
  <si>
    <r>
      <rPr>
        <sz val="10"/>
        <rFont val="Arial"/>
        <family val="2"/>
      </rPr>
      <t xml:space="preserve">RHE_CH02839 </t>
    </r>
    <r>
      <rPr>
        <i val="true"/>
        <sz val="10"/>
        <rFont val="Arial"/>
        <family val="2"/>
      </rPr>
      <t xml:space="preserve">lpxC</t>
    </r>
    <r>
      <rPr>
        <sz val="10"/>
        <rFont val="Arial"/>
        <family val="2"/>
      </rPr>
      <t xml:space="preserve"> (-1) / RHE_CH02840 </t>
    </r>
    <r>
      <rPr>
        <i val="true"/>
        <sz val="10"/>
        <rFont val="Arial"/>
        <family val="2"/>
      </rPr>
      <t xml:space="preserve">ftsZ2</t>
    </r>
    <r>
      <rPr>
        <sz val="10"/>
        <rFont val="Arial"/>
        <family val="2"/>
      </rPr>
      <t xml:space="preserve"> (-1)</t>
    </r>
  </si>
  <si>
    <t xml:space="preserve">RibEx: 1 RLE0189, the most significant COG associated with this RLE is COG1539 however this does not correspond to the COG of the closest gene; Livny et al.: sRNA overlaps prediction (Candidate_100_NC_007761, no RNA or COD according to QRNA, Program(s) that identified associated terminator FindTerm)</t>
  </si>
  <si>
    <t xml:space="preserve">ReC56</t>
  </si>
  <si>
    <t xml:space="preserve">28bp, flanking genes are not expressed</t>
  </si>
  <si>
    <r>
      <rPr>
        <sz val="10"/>
        <rFont val="Arial"/>
        <family val="2"/>
      </rPr>
      <t xml:space="preserve">RHE_CH02870 put. Permease pr. (1) / RHE_CH02871 </t>
    </r>
    <r>
      <rPr>
        <i val="true"/>
        <sz val="10"/>
        <rFont val="Arial"/>
        <family val="2"/>
      </rPr>
      <t xml:space="preserve">metF</t>
    </r>
    <r>
      <rPr>
        <sz val="10"/>
        <rFont val="Arial"/>
        <family val="2"/>
      </rPr>
      <t xml:space="preserve"> (-1)</t>
    </r>
  </si>
  <si>
    <t xml:space="preserve">Livny et al.: sRNA overlaps prediction (Candidate_101_NC_007761, no RNA or COD according to QRNA, 2 sigma70-promotors predicted, Program(s) that identified associated terminator FindTerm, RNAMotif and TransTerm)</t>
  </si>
  <si>
    <t xml:space="preserve">ReC57</t>
  </si>
  <si>
    <t xml:space="preserve">Overlapping 5' ~60bp, gene is not expressed</t>
  </si>
  <si>
    <r>
      <rPr>
        <sz val="10"/>
        <rFont val="Arial"/>
        <family val="2"/>
      </rPr>
      <t xml:space="preserve">RHE_CH02871 </t>
    </r>
    <r>
      <rPr>
        <i val="true"/>
        <sz val="10"/>
        <rFont val="Arial"/>
        <family val="2"/>
      </rPr>
      <t xml:space="preserve">metF</t>
    </r>
    <r>
      <rPr>
        <sz val="10"/>
        <rFont val="Arial"/>
        <family val="2"/>
      </rPr>
      <t xml:space="preserve"> RHE_CH02872 ArsR reg. (-1) / RHE_CH02873 put. ABC transporter (-1)</t>
    </r>
  </si>
  <si>
    <r>
      <rPr>
        <sz val="10"/>
        <rFont val="Arial"/>
        <family val="2"/>
      </rPr>
      <t xml:space="preserve">Weinberg et al.: sRNA in UTR of operon with gene CDD28024 MTHFR Methylenetetrahydrofolate reductase (MTHFR), the average score of a sequence in the CMfinder is 182, 77.8% downstream operons (the percentage of motif representatives that are in </t>
    </r>
    <r>
      <rPr>
        <i val="true"/>
        <sz val="10"/>
        <rFont val="Arial"/>
        <family val="2"/>
      </rPr>
      <t xml:space="preserve">cis</t>
    </r>
    <r>
      <rPr>
        <sz val="10"/>
        <rFont val="Arial"/>
        <family val="2"/>
      </rPr>
      <t xml:space="preserve">-regulatory configuration to their downstream gene), 6 organisms (the number of distinct species in which representatives are found)</t>
    </r>
  </si>
  <si>
    <t xml:space="preserve">ReC60</t>
  </si>
  <si>
    <t xml:space="preserve">49bp, sRNA expression level is higher then downstream gene</t>
  </si>
  <si>
    <t xml:space="preserve">RHE_CH03016 Hyp. pr. COG5465 (-1) / RHE_CH03017 Hyp. Pr. (-1)</t>
  </si>
  <si>
    <r>
      <rPr>
        <sz val="10"/>
        <rFont val="Arial"/>
        <family val="2"/>
      </rPr>
      <t xml:space="preserve">Weinberg et al.: sRNA in UTR of CDD14549 COG5465 Uncharacterized conserved protein, the average score of a sequence in the CMfinder is 174, 82.6% downstream operons (the percentage of motif representatives that are in </t>
    </r>
    <r>
      <rPr>
        <i val="true"/>
        <sz val="10"/>
        <rFont val="Arial"/>
        <family val="2"/>
      </rPr>
      <t xml:space="preserve">cis</t>
    </r>
    <r>
      <rPr>
        <sz val="10"/>
        <rFont val="Arial"/>
        <family val="2"/>
      </rPr>
      <t xml:space="preserve">-regulatory configuration to their downstream gene), 6 organisms (the number of distinct species in which representatives are found); Valverde et al.: a Blasthit of 1.00E-009 against Sm65 (predicted by Global Scoring method)</t>
    </r>
  </si>
  <si>
    <t xml:space="preserve">ReC61</t>
  </si>
  <si>
    <t xml:space="preserve">3217424*</t>
  </si>
  <si>
    <r>
      <rPr>
        <sz val="10"/>
        <rFont val="Arial"/>
        <family val="2"/>
      </rPr>
      <t xml:space="preserve">RHE_CH03075 </t>
    </r>
    <r>
      <rPr>
        <i val="true"/>
        <sz val="10"/>
        <rFont val="Arial"/>
        <family val="2"/>
      </rPr>
      <t xml:space="preserve">trpE</t>
    </r>
    <r>
      <rPr>
        <sz val="10"/>
        <rFont val="Arial"/>
        <family val="2"/>
      </rPr>
      <t xml:space="preserve"> (-1) / RHE_CH03076 outer membrane iron receptor pr (-1)</t>
    </r>
  </si>
  <si>
    <r>
      <rPr>
        <sz val="10"/>
        <rFont val="Arial"/>
        <family val="2"/>
      </rPr>
      <t xml:space="preserve">Weinberg et al.: sRNA in UTR of CDD10383  PabA Anthranilate / para-aminobenzoate synthases component II, the average score of a sequence in the CMfinder is 436, 30.0% downstream operons (the percentage of motif representatives that are in </t>
    </r>
    <r>
      <rPr>
        <i val="true"/>
        <sz val="10"/>
        <rFont val="Arial"/>
        <family val="2"/>
      </rPr>
      <t xml:space="preserve">cis</t>
    </r>
    <r>
      <rPr>
        <sz val="10"/>
        <rFont val="Arial"/>
        <family val="2"/>
      </rPr>
      <t xml:space="preserve">-regulatory configuration to their downstream gene), 7 organisms ((the number of distinct species in which representatives are found); Livny et al.: sRNA overlaps prediction (Candidate_108_NC_007761, no RNA or COD according to QRNA, Program(s) that identified associated terminator FindTerm and TransTerm); Valverde et al.: a Blasthit of 3.00E-006 against Sm104 (predicted by Global Scoring method)</t>
    </r>
  </si>
  <si>
    <t xml:space="preserve">ReC62</t>
  </si>
  <si>
    <t xml:space="preserve">Overlapping 3' ~72bp, sRNA expression level is higher then upstream gene</t>
  </si>
  <si>
    <r>
      <rPr>
        <sz val="10"/>
        <rFont val="Arial"/>
        <family val="2"/>
      </rPr>
      <t xml:space="preserve">RHE_CH03089 </t>
    </r>
    <r>
      <rPr>
        <i val="true"/>
        <sz val="10"/>
        <rFont val="Arial"/>
        <family val="2"/>
      </rPr>
      <t xml:space="preserve">nolRch</t>
    </r>
    <r>
      <rPr>
        <sz val="10"/>
        <rFont val="Arial"/>
        <family val="2"/>
      </rPr>
      <t xml:space="preserve"> ArsR fam transcr. Reg. (1) / RHE_CH03090 beta amino acid-pyruvate transaminase (1)</t>
    </r>
  </si>
  <si>
    <t xml:space="preserve">Livny et al.: sRNA overlaps prediction (Candidate_26_NC_007761, RNA according to QRNA, Program(s) that identified associated terminator TransTerm)</t>
  </si>
  <si>
    <t xml:space="preserve">ReC63</t>
  </si>
  <si>
    <t xml:space="preserve">3324405*</t>
  </si>
  <si>
    <r>
      <rPr>
        <sz val="10"/>
        <rFont val="Arial"/>
        <family val="2"/>
      </rPr>
      <t xml:space="preserve">RHE_CH03165 </t>
    </r>
    <r>
      <rPr>
        <i val="true"/>
        <sz val="10"/>
        <rFont val="Arial"/>
        <family val="2"/>
      </rPr>
      <t xml:space="preserve">chvE</t>
    </r>
    <r>
      <rPr>
        <sz val="10"/>
        <rFont val="Arial"/>
        <family val="2"/>
      </rPr>
      <t xml:space="preserve"> xylose ABC transporter, substrate-binding pr. (-1) / RHE_CH03166 </t>
    </r>
    <r>
      <rPr>
        <i val="true"/>
        <sz val="10"/>
        <rFont val="Arial"/>
        <family val="2"/>
      </rPr>
      <t xml:space="preserve">gbpR</t>
    </r>
    <r>
      <rPr>
        <sz val="10"/>
        <rFont val="Arial"/>
        <family val="2"/>
      </rPr>
      <t xml:space="preserve"> (1)</t>
    </r>
  </si>
  <si>
    <t xml:space="preserve">Livny et al.: sRNA overlaps prediction (Candidate_110_NC_007761, no RNA or COD according to QRNA, Program(s) that identified associated terminator FindTerm)</t>
  </si>
  <si>
    <t xml:space="preserve">ReC64</t>
  </si>
  <si>
    <t xml:space="preserve">88bp, flanking genes are not expressed</t>
  </si>
  <si>
    <t xml:space="preserve">RHE_CH03276 (1) / RHE_CH03277 put. Oxidoreductase (1)</t>
  </si>
  <si>
    <t xml:space="preserve">Livny et al.: sRNA overlaps prediction (Candidate_112_NC_007761, RNA according to QRNA, Program(s) that identified associated terminator FindTerm and RNAMotif)</t>
  </si>
  <si>
    <t xml:space="preserve">ReC65</t>
  </si>
  <si>
    <t xml:space="preserve">Overlapping 5' ~78bp, gene is not expressed</t>
  </si>
  <si>
    <r>
      <rPr>
        <sz val="10"/>
        <rFont val="Arial"/>
        <family val="2"/>
      </rPr>
      <t xml:space="preserve">RHE_CH03372 </t>
    </r>
    <r>
      <rPr>
        <i val="true"/>
        <sz val="10"/>
        <rFont val="Arial"/>
        <family val="2"/>
      </rPr>
      <t xml:space="preserve">ugpBch2</t>
    </r>
    <r>
      <rPr>
        <sz val="10"/>
        <rFont val="Arial"/>
        <family val="2"/>
      </rPr>
      <t xml:space="preserve"> sn-glycerol 3-phosphate ABC transporter, substrate binding pr (-1) / RHE_CH03373 probable trancriptional regulator pr ROK family (-1)</t>
    </r>
  </si>
  <si>
    <t xml:space="preserve">Livny et al.: sRNA overlaps prediction (Candidate_114_NC_007761, no RNA or COD according to QRNA, Program(s) that identified associated terminator FindTerm)</t>
  </si>
  <si>
    <t xml:space="preserve">ReC66</t>
  </si>
  <si>
    <t xml:space="preserve">~3575336</t>
  </si>
  <si>
    <t xml:space="preserve">~430</t>
  </si>
  <si>
    <t xml:space="preserve">112bp, flanking genes are expressed</t>
  </si>
  <si>
    <t xml:space="preserve">RHE_CH03399 5S rRNA (-1) RHE_CH03400 23S rRNA (-1) / RHE_CH03401 tRNA_ALA3 (-1)</t>
  </si>
  <si>
    <t xml:space="preserve">Livny et al.: sRNA overlaps prediction (Candidate_6_NC_007761, RNA according to QRNA, paralogous to Candidate_1/4_NC_007761, Program(s) that identified associated terminator RNAMotif)</t>
  </si>
  <si>
    <t xml:space="preserve">ReC67</t>
  </si>
  <si>
    <t xml:space="preserve">235bp, closest gene (16S rRNA) is expressed</t>
  </si>
  <si>
    <t xml:space="preserve">RHE_CH03750 tRNA-ILE3 (-1) RHE_CH03751 16S rRNA (-1) / RHE_CH03752 M24/M37 fam peptidase (1)</t>
  </si>
  <si>
    <t xml:space="preserve">Livny et al.: sRNA overlaps prediction (Candidate_129_NC_007761, no RNA or COD according to QRNA, paralogous are Candidate_159/116_NC_007761, no terminator found)</t>
  </si>
  <si>
    <t xml:space="preserve">ReC68</t>
  </si>
  <si>
    <t xml:space="preserve">3619734*</t>
  </si>
  <si>
    <t xml:space="preserve">RHE_CH03438 Hyp. pr. (-1) / RHE_CH003439 Put. Phosphoglycerate mutase (1)</t>
  </si>
  <si>
    <t xml:space="preserve">Weinberg et al.: several significant Blasthits against sequences belonging to motif alignments but no association with the respective CDD's</t>
  </si>
  <si>
    <t xml:space="preserve">ReC72</t>
  </si>
  <si>
    <t xml:space="preserve">3694036*</t>
  </si>
  <si>
    <r>
      <rPr>
        <sz val="10"/>
        <rFont val="Arial"/>
        <family val="2"/>
      </rPr>
      <t xml:space="preserve">RHE_CH03506 </t>
    </r>
    <r>
      <rPr>
        <i val="true"/>
        <sz val="10"/>
        <rFont val="Arial"/>
        <family val="2"/>
      </rPr>
      <t xml:space="preserve">rpmE</t>
    </r>
    <r>
      <rPr>
        <sz val="10"/>
        <rFont val="Arial"/>
        <family val="2"/>
      </rPr>
      <t xml:space="preserve"> L31 (-1) / RHE_CH003507 multidrug ABC transporter (1)</t>
    </r>
  </si>
  <si>
    <r>
      <rPr>
        <sz val="10"/>
        <rFont val="Arial"/>
        <family val="2"/>
      </rPr>
      <t xml:space="preserve">Weinberg et al.: sRNA in UTR of CDD10129 RpmE Ribosomal protein L31, the average score of a sequence in the CMfinder is  79, 50.0% downstream operons (the percentage of motif representatives that are in </t>
    </r>
    <r>
      <rPr>
        <i val="true"/>
        <sz val="10"/>
        <rFont val="Arial"/>
        <family val="2"/>
      </rPr>
      <t xml:space="preserve">cis</t>
    </r>
    <r>
      <rPr>
        <sz val="10"/>
        <rFont val="Arial"/>
        <family val="2"/>
      </rPr>
      <t xml:space="preserve">-regulatory configuration to their downstream gene), 6 organisms (the number of distinct species in which representatives are found); Livny et al.: sRNA overlaps prediction (Candidate_5_NC_007761, no RNA or COD according to QRNA, Program(s) that identified associated terminator RNAMotif)</t>
    </r>
  </si>
  <si>
    <t xml:space="preserve">ReC74</t>
  </si>
  <si>
    <t xml:space="preserve">RHE_CH03747 5S rRNA (-1) RHE_CH03748 23S rRNA (-1) / RHE_CH03749 tRNA_ALA3 (-1)</t>
  </si>
  <si>
    <t xml:space="preserve">Livny et al.: sRNA overlaps prediction (Candidate_4_NC_007761, RNA according to QRNA, paralogous to Candidate_1/6_NC_007761, Program(s) that identified associated terminator RNAMotif)</t>
  </si>
  <si>
    <t xml:space="preserve">ReC75</t>
  </si>
  <si>
    <t xml:space="preserve">234bp, closest gene (16S rRNA) is expressed</t>
  </si>
  <si>
    <t xml:space="preserve">RHE_CH03750 tRNA-ILE3_GAT (-1) RHE_CH03751 16S rRNA (-1) / RHE_CH03752 M24/M37 family peptidase (1)</t>
  </si>
  <si>
    <t xml:space="preserve">Livny et al.: sRNA overlaps prediction (Candidate_116_NC_007761, no RNA or COD according to QRNA, paralogous to Candidate_159/129_NC_007761, no Terminator found)</t>
  </si>
  <si>
    <t xml:space="preserve">ReC76</t>
  </si>
  <si>
    <t xml:space="preserve">Overlapping 5' ~128bp, gene is not expressed</t>
  </si>
  <si>
    <t xml:space="preserve">RHE_CH03753 clpB ATP-dependent Clp protease, ATP-binding subunit protein (-1) / RHE_CH03754 Hyp. pr. (-1)</t>
  </si>
  <si>
    <t xml:space="preserve">Livny et al.: sRNA overlaps prediction (Candidate_132_NC_007761 and Candidate_130_NC_007761, conserved synteny with knowns sRNA of NC_000913: ryfD novel sRNA function unknown, Program(s) that identified associated terminator FindTerm and RNAMotif)</t>
  </si>
  <si>
    <t xml:space="preserve">ReC77</t>
  </si>
  <si>
    <t xml:space="preserve">Overlapping 5' ~58bp, gene is not expressed</t>
  </si>
  <si>
    <r>
      <rPr>
        <sz val="10"/>
        <rFont val="Arial"/>
        <family val="2"/>
      </rPr>
      <t xml:space="preserve">RHE_CH03793 </t>
    </r>
    <r>
      <rPr>
        <i val="true"/>
        <sz val="10"/>
        <rFont val="Arial"/>
        <family val="2"/>
      </rPr>
      <t xml:space="preserve">etfAch</t>
    </r>
    <r>
      <rPr>
        <sz val="10"/>
        <rFont val="Arial"/>
        <family val="2"/>
      </rPr>
      <t xml:space="preserve"> (1) / RHE_CH03794 </t>
    </r>
    <r>
      <rPr>
        <i val="true"/>
        <sz val="10"/>
        <rFont val="Arial"/>
        <family val="2"/>
      </rPr>
      <t xml:space="preserve">hbdA</t>
    </r>
    <r>
      <rPr>
        <sz val="10"/>
        <rFont val="Arial"/>
        <family val="2"/>
      </rPr>
      <t xml:space="preserve"> (1)</t>
    </r>
  </si>
  <si>
    <t xml:space="preserve">Livny et al.: sRNA overlaps prediction (Candidate_32_NC_007761, RNA according to QRNA, Program(s) that identified associated terminator TransTerm)</t>
  </si>
  <si>
    <t xml:space="preserve">ReC79</t>
  </si>
  <si>
    <t xml:space="preserve">~4174740</t>
  </si>
  <si>
    <t xml:space="preserve">overlapping 5' ~30bp, sRNA expression level is higher then downstream gene</t>
  </si>
  <si>
    <r>
      <rPr>
        <sz val="10"/>
        <rFont val="Arial"/>
        <family val="2"/>
      </rPr>
      <t xml:space="preserve">RHE_CH03944 </t>
    </r>
    <r>
      <rPr>
        <i val="true"/>
        <sz val="10"/>
        <rFont val="Arial"/>
        <family val="2"/>
      </rPr>
      <t xml:space="preserve">acnA</t>
    </r>
    <r>
      <rPr>
        <sz val="10"/>
        <rFont val="Arial"/>
        <family val="2"/>
      </rPr>
      <t xml:space="preserve"> (-1) / RHE_CH03945 </t>
    </r>
    <r>
      <rPr>
        <i val="true"/>
        <sz val="10"/>
        <rFont val="Arial"/>
        <family val="2"/>
      </rPr>
      <t xml:space="preserve">ccm</t>
    </r>
    <r>
      <rPr>
        <sz val="10"/>
        <rFont val="Arial"/>
        <family val="2"/>
      </rPr>
      <t xml:space="preserve"> (1)</t>
    </r>
  </si>
  <si>
    <r>
      <rPr>
        <sz val="10"/>
        <rFont val="Arial"/>
        <family val="2"/>
      </rPr>
      <t xml:space="preserve">Weinberg et al.: sRNA in UTR of CDD10747 AcnA Aconitase A, the average score of a sequence in the CMfinder is 134, 100.0% downstream operons (the percentage of motif representatives that are in </t>
    </r>
    <r>
      <rPr>
        <i val="true"/>
        <sz val="10"/>
        <rFont val="Arial"/>
        <family val="2"/>
      </rPr>
      <t xml:space="preserve">cis</t>
    </r>
    <r>
      <rPr>
        <sz val="10"/>
        <rFont val="Arial"/>
        <family val="2"/>
      </rPr>
      <t xml:space="preserve">-regulatory configuration to their downstream gene), 3 organisms (the number of distinct species in which representatives are found); Valverde et al.: a Blasthit of 1.00E-020 against Sm271 (predicted by Global Scoring method)</t>
    </r>
  </si>
  <si>
    <t xml:space="preserve">ReA01</t>
  </si>
  <si>
    <t xml:space="preserve">Overlapping 3' ~106bp, gene is not expressed</t>
  </si>
  <si>
    <t xml:space="preserve">RHE_PA00125 put. Insertion seq. Transposase (1) / RHE_PA00126 put. Insertion seq. Transposase (-1)</t>
  </si>
  <si>
    <t xml:space="preserve">Weinberg et al.: a Blasthit of 1.0e-072 against a sequence of the symbiotic plasmid belonging to the motif aligment of CDD11198 but no association with the respective CDD</t>
  </si>
  <si>
    <t xml:space="preserve">ReD02</t>
  </si>
  <si>
    <t xml:space="preserve">206bp, flanking genes are expressed</t>
  </si>
  <si>
    <t xml:space="preserve">RHE_PD00234 pseudo gene (-1) / RHE_PD00235 Hyp. pr. (-1)</t>
  </si>
  <si>
    <t xml:space="preserve">1</t>
  </si>
  <si>
    <t xml:space="preserve">Weinberg et al.: this sequence belongs to the motif alignment of CDD10617 </t>
  </si>
  <si>
    <t xml:space="preserve">ReD03</t>
  </si>
  <si>
    <t xml:space="preserve">overlapping 3' ~104bp, pseudo gene is not expressed</t>
  </si>
  <si>
    <t xml:space="preserve">RHE_PD00254 pseudo gene (1) / RHE_PD00255 insertion seq. Transposase pr. (-1)</t>
  </si>
  <si>
    <t xml:space="preserve">Weinberg et al.: this sequence belongs to the motif alignment of CDD11198</t>
  </si>
  <si>
    <t xml:space="preserve">ReE01</t>
  </si>
  <si>
    <t xml:space="preserve">~41875</t>
  </si>
  <si>
    <t xml:space="preserve">23bp, flanking genes are not expressed</t>
  </si>
  <si>
    <t xml:space="preserve">RHE_PE00031 put. ABC transporter, permease (1) / RHE_PE00032 Hyp. pr. (1)</t>
  </si>
  <si>
    <t xml:space="preserve">RibEx: 2 RLE0010, no COG is assigned to RHE_PE00031; Livny et al.: sRNA overlaps prediction (Candidate_1_NC_007765, RNA according to QRNA, Program(s) that identified associated terminator TransTerm); Valverde et al.: a Blasthit of 4.00E-012 against Sm178 (predicted by Global Scoring method)</t>
  </si>
  <si>
    <t xml:space="preserve">ReE02</t>
  </si>
  <si>
    <t xml:space="preserve">Overlapping 5' ~129bp, gene is not expressed</t>
  </si>
  <si>
    <r>
      <rPr>
        <sz val="10"/>
        <rFont val="Arial"/>
        <family val="2"/>
      </rPr>
      <t xml:space="preserve">RHE_PE00055 </t>
    </r>
    <r>
      <rPr>
        <i val="true"/>
        <sz val="10"/>
        <rFont val="Arial"/>
        <family val="2"/>
      </rPr>
      <t xml:space="preserve">pcaB</t>
    </r>
    <r>
      <rPr>
        <sz val="10"/>
        <rFont val="Arial"/>
        <family val="2"/>
      </rPr>
      <t xml:space="preserve"> (-1) / RHE_PE00056 </t>
    </r>
    <r>
      <rPr>
        <i val="true"/>
        <sz val="10"/>
        <rFont val="Arial"/>
        <family val="2"/>
      </rPr>
      <t xml:space="preserve">pcaG</t>
    </r>
    <r>
      <rPr>
        <sz val="10"/>
        <rFont val="Arial"/>
        <family val="2"/>
      </rPr>
      <t xml:space="preserve"> (-1)</t>
    </r>
  </si>
  <si>
    <t xml:space="preserve">ReE03</t>
  </si>
  <si>
    <t xml:space="preserve">~443066</t>
  </si>
  <si>
    <t xml:space="preserve">146bp, flankin genes are not expressed</t>
  </si>
  <si>
    <t xml:space="preserve">RHE_PE00400 5-keto-4-deoxyuronate isomerase (-1) / RHE_PE00401 Hyp. pr. (-1)</t>
  </si>
  <si>
    <t xml:space="preserve">2, 4</t>
  </si>
  <si>
    <t xml:space="preserve">del Val et al.: a Blasthit of 3.00E-014 against A6 (matches to predicted ORF according to del Val et al.); Livny et al.: sRNA overlaps prediction (Candidate_5_NC_007765, RNA according to QRNA, Program(s) that identified associated terminator FindTerm, TransTerm and RNAMotif)</t>
  </si>
  <si>
    <t xml:space="preserve">(1)</t>
  </si>
  <si>
    <r>
      <rPr>
        <sz val="11"/>
        <rFont val="Times New Roman"/>
        <family val="1"/>
      </rPr>
      <t xml:space="preserve">Identifier, Re (</t>
    </r>
    <r>
      <rPr>
        <b val="true"/>
        <i val="true"/>
        <sz val="11"/>
        <rFont val="Times New Roman"/>
        <family val="1"/>
      </rPr>
      <t xml:space="preserve">R</t>
    </r>
    <r>
      <rPr>
        <i val="true"/>
        <sz val="11"/>
        <rFont val="Times New Roman"/>
        <family val="1"/>
      </rPr>
      <t xml:space="preserve">hizobium </t>
    </r>
    <r>
      <rPr>
        <b val="true"/>
        <i val="true"/>
        <sz val="11"/>
        <rFont val="Times New Roman"/>
        <family val="1"/>
      </rPr>
      <t xml:space="preserve">e</t>
    </r>
    <r>
      <rPr>
        <i val="true"/>
        <sz val="11"/>
        <rFont val="Times New Roman"/>
        <family val="1"/>
      </rPr>
      <t xml:space="preserve">tli</t>
    </r>
    <r>
      <rPr>
        <sz val="11"/>
        <rFont val="Times New Roman"/>
        <family val="1"/>
      </rPr>
      <t xml:space="preserve">) + last letter indicates the location; C chromosome, A plasmidA, B plasmidB, C plasmidC, Sy symbiotic plasmid, E plasmidE; all sRNAs are ordened according to location, starting at the chromosome.</t>
    </r>
  </si>
  <si>
    <t xml:space="preserve">(2)</t>
  </si>
  <si>
    <t xml:space="preserve">sRNA expression value</t>
  </si>
  <si>
    <t xml:space="preserve">&lt;4000</t>
  </si>
  <si>
    <t xml:space="preserve">4000-10000</t>
  </si>
  <si>
    <t xml:space="preserve">10000-25000</t>
  </si>
  <si>
    <t xml:space="preserve">25000-50000</t>
  </si>
  <si>
    <t xml:space="preserve">&gt;50000</t>
  </si>
  <si>
    <t xml:space="preserve">(3)</t>
  </si>
  <si>
    <t xml:space="preserve">EE, LE, ST, SY2, SY3 resp. Early Exponential phase, Late Exponential phase, Stationary phase, Bacteroids 2 weeks after inoculation, Bacteroids 3 weeks after inoculation</t>
  </si>
  <si>
    <t xml:space="preserve">(4)</t>
  </si>
  <si>
    <r>
      <rPr>
        <sz val="11"/>
        <rFont val="Times New Roman"/>
        <family val="1"/>
      </rPr>
      <t xml:space="preserve">ID of the Rfam database or RiBeX webtool (Abreu-Goodger et al. (2005) </t>
    </r>
    <r>
      <rPr>
        <i val="true"/>
        <sz val="11"/>
        <rFont val="Times New Roman"/>
        <family val="1"/>
      </rPr>
      <t xml:space="preserve">Nucleic Acid Res., </t>
    </r>
    <r>
      <rPr>
        <sz val="11"/>
        <rFont val="Times New Roman"/>
        <family val="1"/>
      </rPr>
      <t xml:space="preserve">This program can detect 17 known riboswitches or regulatory elements and 341 predicted riboswitch like elements (RLE's))</t>
    </r>
  </si>
  <si>
    <t xml:space="preserve">(5)</t>
  </si>
  <si>
    <t xml:space="preserve">If sRNA flanking regions are not covered by probes due to probe synthesis difficulties, start or end positions are marked by a ~ .</t>
  </si>
  <si>
    <t xml:space="preserve">If the expression level of sRNA, that overlaps the leader region, is equal to the downstream gene then the exact transcript length could not be determined. Therefore, the 3' end of the sRNA is set equal to the translation initiation site of the downstream gene, indicated by * .</t>
  </si>
  <si>
    <t xml:space="preserve">(6)</t>
  </si>
  <si>
    <t xml:space="preserve">Estimated based on BlastN or previous predictions</t>
  </si>
  <si>
    <t xml:space="preserve">(7)</t>
  </si>
  <si>
    <t xml:space="preserve">Articles that predicted (and verified) similar sRNAs</t>
  </si>
  <si>
    <t xml:space="preserve">1: Weinberg et al. (2007) Nucleic Acids Res., A list of 958 predicted/known structured RNAs, the potential 5' UTR of genes classified in the Conserved Domain Database was used as input for Cmfinder, http://bliss.biology.yale.edu/cmfinder_pipeline_output/AlphaMotifs1.1.html</t>
  </si>
  <si>
    <r>
      <rPr>
        <sz val="11"/>
        <rFont val="Times New Roman"/>
        <family val="1"/>
      </rPr>
      <t xml:space="preserve">2: del Val et al. (2007) Mol. Microbiol., Idetification of differentially expressed sRNAs in </t>
    </r>
    <r>
      <rPr>
        <i val="true"/>
        <sz val="11"/>
        <rFont val="Times New Roman"/>
        <family val="1"/>
      </rPr>
      <t xml:space="preserve">S. meliloti</t>
    </r>
    <r>
      <rPr>
        <sz val="11"/>
        <rFont val="Times New Roman"/>
        <family val="1"/>
      </rPr>
      <t xml:space="preserve"> using eQRNA/RNAz, conserved sequences adjacent to the 5' start of annotated ORFs were not considered, 8 of 32 sRNAs were experimentally confirmed.</t>
    </r>
  </si>
  <si>
    <r>
      <rPr>
        <sz val="11"/>
        <rFont val="Times New Roman"/>
        <family val="1"/>
      </rPr>
      <t xml:space="preserve">3: Landt et al. (2008) Mol. Microbiol., Idetification of 27 novel </t>
    </r>
    <r>
      <rPr>
        <i val="true"/>
        <sz val="11"/>
        <rFont val="Times New Roman"/>
        <family val="1"/>
      </rPr>
      <t xml:space="preserve">C.cresentus</t>
    </r>
    <r>
      <rPr>
        <sz val="11"/>
        <rFont val="Times New Roman"/>
        <family val="1"/>
      </rPr>
      <t xml:space="preserve"> sRNAs by analyzing expression levels using a tiling array and a protocol optimized for detection of sRNAs (including a list of the 300 highest ranking sRNA candidates).</t>
    </r>
  </si>
  <si>
    <r>
      <rPr>
        <sz val="11"/>
        <rFont val="Times New Roman"/>
        <family val="1"/>
      </rPr>
      <t xml:space="preserve">4: Livny et al. (2008) Plos One, Kingdom-wide prediction of bacterial non-coding RNA, 189 specific predictions for </t>
    </r>
    <r>
      <rPr>
        <i val="true"/>
        <sz val="11"/>
        <rFont val="Times New Roman"/>
        <family val="1"/>
      </rPr>
      <t xml:space="preserve">R. etli</t>
    </r>
    <r>
      <rPr>
        <sz val="11"/>
        <rFont val="Times New Roman"/>
        <family val="1"/>
      </rPr>
      <t xml:space="preserve"> CFN42</t>
    </r>
  </si>
  <si>
    <r>
      <rPr>
        <sz val="11"/>
        <rFont val="Times New Roman"/>
        <family val="1"/>
      </rPr>
      <t xml:space="preserve">5: Valverde et al. (2008) BMC Genomics, A first </t>
    </r>
    <r>
      <rPr>
        <i val="true"/>
        <sz val="11"/>
        <rFont val="Times New Roman"/>
        <family val="1"/>
      </rPr>
      <t xml:space="preserve">in silico</t>
    </r>
    <r>
      <rPr>
        <sz val="11"/>
        <rFont val="Times New Roman"/>
        <family val="1"/>
      </rPr>
      <t xml:space="preserve"> analysis using sRNAPredictHT rendered 18 IGRs with potential sRNAs (14 confirmed by Northern blot and/or microarray analysis), a second </t>
    </r>
    <r>
      <rPr>
        <i val="true"/>
        <sz val="11"/>
        <rFont val="Times New Roman"/>
        <family val="1"/>
      </rPr>
      <t xml:space="preserve">in silico</t>
    </r>
    <r>
      <rPr>
        <sz val="11"/>
        <rFont val="Times New Roman"/>
        <family val="1"/>
      </rPr>
      <t xml:space="preserve"> analysis using a global scoring mechanism rendered 271 IGRs (Sm1-271) with potential sRNAs (including the first 18 IGRs, 60 were predicted as independent transcriptional units), several stress conditions were tested.</t>
    </r>
  </si>
  <si>
    <r>
      <rPr>
        <sz val="11"/>
        <rFont val="Times New Roman"/>
        <family val="1"/>
      </rPr>
      <t xml:space="preserve">6: Ulve et al. (2007) BMC Genomics,</t>
    </r>
    <r>
      <rPr>
        <i val="true"/>
        <sz val="11"/>
        <rFont val="Times New Roman"/>
        <family val="1"/>
      </rPr>
      <t xml:space="preserve"> </t>
    </r>
    <r>
      <rPr>
        <sz val="11"/>
        <rFont val="Times New Roman"/>
        <family val="1"/>
      </rPr>
      <t xml:space="preserve">An</t>
    </r>
    <r>
      <rPr>
        <i val="true"/>
        <sz val="11"/>
        <rFont val="Times New Roman"/>
        <family val="1"/>
      </rPr>
      <t xml:space="preserve"> in silico</t>
    </r>
    <r>
      <rPr>
        <sz val="11"/>
        <rFont val="Times New Roman"/>
        <family val="1"/>
      </rPr>
      <t xml:space="preserve"> comparitive genomics and micro-array (spotted array, IGR&gt;550bp were amplified as more than one PCR fragment) based profiling, identification of 14 novel non-coding sRNAs</t>
    </r>
  </si>
  <si>
    <t xml:space="preserve">(8)</t>
  </si>
  <si>
    <r>
      <rPr>
        <sz val="11"/>
        <rFont val="Times New Roman"/>
        <family val="1"/>
      </rPr>
      <t xml:space="preserve">Matlab (R2008a) blastlocal function was used to perform a blastn-search on a local BLAST database of all intergenic regions greater then or equal to 60 basepairs of </t>
    </r>
    <r>
      <rPr>
        <i val="true"/>
        <sz val="11"/>
        <rFont val="Times New Roman"/>
        <family val="1"/>
      </rPr>
      <t xml:space="preserve">R. etli </t>
    </r>
    <r>
      <rPr>
        <sz val="11"/>
        <rFont val="Times New Roman"/>
        <family val="1"/>
      </rPr>
      <t xml:space="preserve">CFN42, E-values are reported</t>
    </r>
  </si>
</sst>
</file>

<file path=xl/styles.xml><?xml version="1.0" encoding="utf-8"?>
<styleSheet xmlns="http://schemas.openxmlformats.org/spreadsheetml/2006/main">
  <numFmts count="3">
    <numFmt numFmtId="164" formatCode="General"/>
    <numFmt numFmtId="165" formatCode="@"/>
    <numFmt numFmtId="166" formatCode="0"/>
  </numFmts>
  <fonts count="26">
    <font>
      <sz val="10"/>
      <name val="Arial"/>
      <family val="2"/>
    </font>
    <font>
      <sz val="10"/>
      <name val="Arial"/>
      <family val="0"/>
    </font>
    <font>
      <sz val="10"/>
      <name val="Arial"/>
      <family val="0"/>
    </font>
    <font>
      <sz val="10"/>
      <name val="Arial"/>
      <family val="0"/>
    </font>
    <font>
      <sz val="11"/>
      <name val="Arial"/>
      <family val="2"/>
    </font>
    <font>
      <b val="true"/>
      <sz val="13"/>
      <color rgb="FFFFFFFF"/>
      <name val="Arial"/>
      <family val="2"/>
    </font>
    <font>
      <b val="true"/>
      <sz val="12"/>
      <color rgb="FF000000"/>
      <name val="Arial"/>
      <family val="2"/>
    </font>
    <font>
      <sz val="12"/>
      <name val="Arial"/>
      <family val="2"/>
    </font>
    <font>
      <b val="true"/>
      <sz val="12"/>
      <name val="Arial"/>
      <family val="2"/>
    </font>
    <font>
      <b val="true"/>
      <sz val="14"/>
      <color rgb="FFFFFFFF"/>
      <name val="Arial"/>
      <family val="2"/>
    </font>
    <font>
      <sz val="14"/>
      <name val="Arial"/>
      <family val="2"/>
    </font>
    <font>
      <sz val="10"/>
      <color rgb="FFFFCC99"/>
      <name val="Arial"/>
      <family val="2"/>
    </font>
    <font>
      <i val="true"/>
      <sz val="10"/>
      <name val="Arial"/>
      <family val="2"/>
    </font>
    <font>
      <sz val="10"/>
      <color rgb="FF000000"/>
      <name val="Arial"/>
      <family val="2"/>
    </font>
    <font>
      <sz val="10"/>
      <color rgb="FF993300"/>
      <name val="Arial"/>
      <family val="2"/>
    </font>
    <font>
      <i val="true"/>
      <sz val="10"/>
      <color rgb="FF000000"/>
      <name val="Arial"/>
      <family val="0"/>
    </font>
    <font>
      <sz val="10"/>
      <color rgb="FFDD0806"/>
      <name val="Arial"/>
      <family val="2"/>
    </font>
    <font>
      <u val="single"/>
      <sz val="10"/>
      <color rgb="FF000000"/>
      <name val="Arial"/>
      <family val="0"/>
    </font>
    <font>
      <sz val="10"/>
      <name val="Times New Roman"/>
      <family val="1"/>
    </font>
    <font>
      <sz val="12"/>
      <name val="Times New Roman"/>
      <family val="1"/>
    </font>
    <font>
      <sz val="11"/>
      <name val="Times New Roman"/>
      <family val="1"/>
    </font>
    <font>
      <b val="true"/>
      <i val="true"/>
      <sz val="11"/>
      <name val="Times New Roman"/>
      <family val="1"/>
    </font>
    <font>
      <i val="true"/>
      <sz val="11"/>
      <name val="Times New Roman"/>
      <family val="1"/>
    </font>
    <font>
      <sz val="10"/>
      <color rgb="FFFFCC00"/>
      <name val="Arial"/>
      <family val="2"/>
    </font>
    <font>
      <sz val="10"/>
      <color rgb="FFFF9900"/>
      <name val="Arial"/>
      <family val="2"/>
    </font>
    <font>
      <sz val="10"/>
      <color rgb="FFFF6600"/>
      <name val="Arial"/>
      <family val="2"/>
    </font>
  </fonts>
  <fills count="8">
    <fill>
      <patternFill patternType="none"/>
    </fill>
    <fill>
      <patternFill patternType="gray125"/>
    </fill>
    <fill>
      <patternFill patternType="solid">
        <fgColor rgb="FF000000"/>
        <bgColor rgb="FF003300"/>
      </patternFill>
    </fill>
    <fill>
      <patternFill patternType="solid">
        <fgColor rgb="FFFFCC99"/>
        <bgColor rgb="FFC0C0C0"/>
      </patternFill>
    </fill>
    <fill>
      <patternFill patternType="solid">
        <fgColor rgb="FF993300"/>
        <bgColor rgb="FF993366"/>
      </patternFill>
    </fill>
    <fill>
      <patternFill patternType="solid">
        <fgColor rgb="FFFFCC00"/>
        <bgColor rgb="FFFFFF00"/>
      </patternFill>
    </fill>
    <fill>
      <patternFill patternType="solid">
        <fgColor rgb="FFFF9900"/>
        <bgColor rgb="FFFFCC00"/>
      </patternFill>
    </fill>
    <fill>
      <patternFill patternType="solid">
        <fgColor rgb="FFFF6600"/>
        <bgColor rgb="FFFF99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5" fillId="2" borderId="0" xfId="0" applyFont="true" applyBorder="true" applyAlignment="true" applyProtection="false">
      <alignment horizontal="center" vertical="bottom" textRotation="0" wrapText="false" indent="0" shrinkToFit="false"/>
      <protection locked="true" hidden="false"/>
    </xf>
    <xf numFmtId="165" fontId="5" fillId="2"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9" fillId="2" borderId="0"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6" fontId="11" fillId="3"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false" indent="0" shrinkToFit="false"/>
      <protection locked="true" hidden="false"/>
    </xf>
    <xf numFmtId="165" fontId="13"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true" indent="0" shrinkToFit="false"/>
      <protection locked="true" hidden="false"/>
    </xf>
    <xf numFmtId="166" fontId="14" fillId="4"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true" indent="0" shrinkToFit="false"/>
      <protection locked="true" hidden="false"/>
    </xf>
    <xf numFmtId="164" fontId="13" fillId="0" borderId="0" xfId="0" applyFont="true" applyBorder="true" applyAlignment="true" applyProtection="false">
      <alignment horizontal="left" vertical="bottom" textRotation="0" wrapText="true" indent="0" shrinkToFit="false"/>
      <protection locked="true" hidden="false"/>
    </xf>
    <xf numFmtId="164" fontId="13" fillId="0" borderId="0" xfId="0" applyFont="true" applyBorder="true" applyAlignment="true" applyProtection="false">
      <alignment horizontal="left" vertical="bottom" textRotation="0" wrapText="true" indent="0" shrinkToFit="false"/>
      <protection locked="true" hidden="false"/>
    </xf>
    <xf numFmtId="164" fontId="13" fillId="0" borderId="0" xfId="0" applyFont="true" applyBorder="true" applyAlignment="true" applyProtection="false">
      <alignment horizontal="left" vertical="bottom" textRotation="0" wrapText="false" indent="0" shrinkToFit="false"/>
      <protection locked="true" hidden="false"/>
    </xf>
    <xf numFmtId="164" fontId="16" fillId="0" borderId="0" xfId="0" applyFont="true" applyBorder="true" applyAlignment="true" applyProtection="false">
      <alignment horizontal="left"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6" fontId="11" fillId="0"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left" vertical="bottom" textRotation="0" wrapText="false" indent="0" shrinkToFit="false"/>
      <protection locked="true" hidden="false"/>
    </xf>
    <xf numFmtId="165" fontId="0" fillId="0" borderId="0" xfId="0" applyFont="true" applyBorder="true" applyAlignment="true" applyProtection="false">
      <alignment horizontal="left" vertical="bottom" textRotation="0" wrapText="false" indent="0" shrinkToFit="false"/>
      <protection locked="true" hidden="false"/>
    </xf>
    <xf numFmtId="166" fontId="16" fillId="3"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true" applyProtection="false">
      <alignment horizontal="left" vertical="bottom" textRotation="0" wrapText="false" indent="0" shrinkToFit="false"/>
      <protection locked="true" hidden="false"/>
    </xf>
    <xf numFmtId="164" fontId="16" fillId="0" borderId="0" xfId="0" applyFont="true" applyBorder="true" applyAlignment="true" applyProtection="false">
      <alignment horizontal="left"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true" indent="0" shrinkToFit="false"/>
      <protection locked="true" hidden="false"/>
    </xf>
    <xf numFmtId="166" fontId="0" fillId="3"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true">
      <alignment horizontal="left" vertical="bottom" textRotation="0" wrapText="true" indent="0" shrinkToFit="false"/>
      <protection locked="false" hidden="false"/>
    </xf>
    <xf numFmtId="164" fontId="11"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true">
      <alignment horizontal="left" vertical="bottom" textRotation="0" wrapText="true" indent="0" shrinkToFit="false"/>
      <protection locked="fals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5" fontId="19" fillId="0" borderId="0" xfId="0" applyFont="true" applyBorder="false" applyAlignment="true" applyProtection="false">
      <alignment horizontal="center" vertical="bottom" textRotation="0" wrapText="false" indent="0" shrinkToFit="false"/>
      <protection locked="true" hidden="false"/>
    </xf>
    <xf numFmtId="164" fontId="20" fillId="0" borderId="0" xfId="0" applyFont="true" applyBorder="false" applyAlignment="true" applyProtection="false">
      <alignment horizontal="general" vertical="bottom" textRotation="0" wrapText="tru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1" fillId="3" borderId="0" xfId="0" applyFont="true" applyBorder="true" applyAlignment="true" applyProtection="false">
      <alignment horizontal="left" vertical="bottom" textRotation="0" wrapText="false" indent="0" shrinkToFit="false"/>
      <protection locked="true" hidden="false"/>
    </xf>
    <xf numFmtId="164" fontId="23" fillId="5" borderId="0" xfId="0" applyFont="true" applyBorder="true" applyAlignment="true" applyProtection="false">
      <alignment horizontal="left" vertical="bottom" textRotation="0" wrapText="false" indent="0" shrinkToFit="false"/>
      <protection locked="true" hidden="false"/>
    </xf>
    <xf numFmtId="164" fontId="24" fillId="6" borderId="0" xfId="0" applyFont="true" applyBorder="true" applyAlignment="true" applyProtection="false">
      <alignment horizontal="left" vertical="bottom" textRotation="0" wrapText="false" indent="0" shrinkToFit="false"/>
      <protection locked="true" hidden="false"/>
    </xf>
    <xf numFmtId="164" fontId="25" fillId="7" borderId="0" xfId="0" applyFont="true" applyBorder="true" applyAlignment="true" applyProtection="false">
      <alignment horizontal="left" vertical="bottom" textRotation="0" wrapText="false" indent="0" shrinkToFit="false"/>
      <protection locked="true" hidden="false"/>
    </xf>
    <xf numFmtId="164" fontId="14" fillId="4" borderId="0" xfId="0" applyFont="true" applyBorder="true" applyAlignment="true" applyProtection="false">
      <alignment horizontal="left"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6">
    <dxf>
      <font>
        <name val="Arial"/>
        <family val="2"/>
        <color rgb="FFFFCC00"/>
      </font>
      <fill>
        <patternFill>
          <bgColor rgb="FFFFCC00"/>
        </patternFill>
      </fill>
    </dxf>
    <dxf>
      <font>
        <name val="Arial"/>
        <family val="2"/>
        <color rgb="FFFF9900"/>
      </font>
      <fill>
        <patternFill>
          <bgColor rgb="FFFF9900"/>
        </patternFill>
      </fill>
    </dxf>
    <dxf>
      <font>
        <name val="Arial"/>
        <family val="2"/>
        <color rgb="FFFF6600"/>
      </font>
      <fill>
        <patternFill>
          <bgColor rgb="FFFF6600"/>
        </patternFill>
      </fill>
    </dxf>
    <dxf>
      <font>
        <name val="Arial"/>
        <family val="2"/>
        <color rgb="FFFFCC00"/>
      </font>
      <fill>
        <patternFill>
          <bgColor rgb="FFFFCC00"/>
        </patternFill>
      </fill>
    </dxf>
    <dxf>
      <font>
        <name val="Arial"/>
        <family val="2"/>
        <color rgb="FFFF9900"/>
      </font>
      <fill>
        <patternFill>
          <bgColor rgb="FFFF9900"/>
        </patternFill>
      </fill>
    </dxf>
    <dxf>
      <font>
        <name val="Arial"/>
        <family val="2"/>
        <color rgb="FFFF6600"/>
      </font>
      <fill>
        <patternFill>
          <bgColor rgb="FFFF6600"/>
        </patternFill>
      </fill>
    </dxf>
  </dxf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C128"/>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R8" activeCellId="0" sqref="R8"/>
    </sheetView>
  </sheetViews>
  <sheetFormatPr defaultColWidth="9.15625" defaultRowHeight="13" zeroHeight="false" outlineLevelRow="0" outlineLevelCol="0"/>
  <cols>
    <col collapsed="false" customWidth="true" hidden="false" outlineLevel="0" max="1" min="1" style="1" width="19.82"/>
    <col collapsed="false" customWidth="true" hidden="false" outlineLevel="0" max="2" min="2" style="1" width="7.16"/>
    <col collapsed="false" customWidth="true" hidden="false" outlineLevel="0" max="3" min="3" style="1" width="7.5"/>
    <col collapsed="false" customWidth="true" hidden="false" outlineLevel="0" max="4" min="4" style="1" width="8.33"/>
    <col collapsed="false" customWidth="true" hidden="false" outlineLevel="0" max="6" min="5" style="1" width="7.66"/>
    <col collapsed="false" customWidth="true" hidden="false" outlineLevel="0" max="8" min="7" style="1" width="30.5"/>
    <col collapsed="false" customWidth="true" hidden="false" outlineLevel="0" max="9" min="9" style="1" width="34.66"/>
    <col collapsed="false" customWidth="true" hidden="false" outlineLevel="0" max="10" min="10" style="1" width="31.16"/>
    <col collapsed="false" customWidth="true" hidden="false" outlineLevel="0" max="11" min="11" style="1" width="25.5"/>
    <col collapsed="false" customWidth="true" hidden="false" outlineLevel="0" max="12" min="12" style="1" width="19.15"/>
    <col collapsed="false" customWidth="true" hidden="false" outlineLevel="0" max="14" min="13" style="1" width="17.15"/>
    <col collapsed="false" customWidth="true" hidden="false" outlineLevel="0" max="15" min="15" style="1" width="63.99"/>
    <col collapsed="false" customWidth="true" hidden="false" outlineLevel="0" max="16" min="16" style="1" width="50.66"/>
    <col collapsed="false" customWidth="true" hidden="false" outlineLevel="0" max="17" min="17" style="1" width="17.32"/>
    <col collapsed="false" customWidth="true" hidden="false" outlineLevel="0" max="18" min="18" style="1" width="255.66"/>
    <col collapsed="false" customWidth="false" hidden="false" outlineLevel="0" max="257" min="19" style="1" width="9.15"/>
  </cols>
  <sheetData>
    <row r="1" s="4" customFormat="true" ht="16" hidden="false" customHeight="false" outlineLevel="0" collapsed="false">
      <c r="A1" s="2" t="s">
        <v>0</v>
      </c>
      <c r="B1" s="2" t="s">
        <v>1</v>
      </c>
      <c r="C1" s="2"/>
      <c r="D1" s="2"/>
      <c r="E1" s="2"/>
      <c r="F1" s="2"/>
      <c r="G1" s="2"/>
      <c r="H1" s="2"/>
      <c r="I1" s="2" t="s">
        <v>2</v>
      </c>
      <c r="J1" s="2" t="s">
        <v>3</v>
      </c>
      <c r="K1" s="2" t="s">
        <v>4</v>
      </c>
      <c r="L1" s="2" t="s">
        <v>5</v>
      </c>
      <c r="M1" s="2" t="s">
        <v>6</v>
      </c>
      <c r="N1" s="2"/>
      <c r="O1" s="2" t="s">
        <v>7</v>
      </c>
      <c r="P1" s="2" t="s">
        <v>8</v>
      </c>
      <c r="Q1" s="3" t="s">
        <v>9</v>
      </c>
      <c r="R1" s="2" t="s">
        <v>10</v>
      </c>
    </row>
    <row r="2" s="5" customFormat="true" ht="15.75" hidden="false" customHeight="true" outlineLevel="0" collapsed="false">
      <c r="A2" s="2"/>
      <c r="B2" s="2" t="s">
        <v>11</v>
      </c>
      <c r="C2" s="2" t="s">
        <v>12</v>
      </c>
      <c r="D2" s="2" t="s">
        <v>13</v>
      </c>
      <c r="E2" s="2" t="s">
        <v>14</v>
      </c>
      <c r="F2" s="2" t="s">
        <v>15</v>
      </c>
      <c r="G2" s="2" t="s">
        <v>16</v>
      </c>
      <c r="H2" s="2" t="s">
        <v>17</v>
      </c>
      <c r="I2" s="2"/>
      <c r="J2" s="2"/>
      <c r="K2" s="2"/>
      <c r="L2" s="2"/>
      <c r="M2" s="2"/>
      <c r="N2" s="2" t="s">
        <v>18</v>
      </c>
      <c r="O2" s="2"/>
      <c r="P2" s="2"/>
      <c r="Q2" s="3"/>
      <c r="R2" s="2"/>
    </row>
    <row r="3" s="5" customFormat="true" ht="8" hidden="false" customHeight="true" outlineLevel="0" collapsed="false">
      <c r="A3" s="4"/>
      <c r="B3" s="6"/>
      <c r="C3" s="6"/>
      <c r="D3" s="6"/>
      <c r="E3" s="6"/>
      <c r="F3" s="6"/>
      <c r="G3" s="6"/>
      <c r="H3" s="6"/>
      <c r="I3" s="4"/>
      <c r="J3" s="4"/>
      <c r="K3" s="4"/>
      <c r="L3" s="4"/>
      <c r="M3" s="4"/>
      <c r="N3" s="4"/>
      <c r="O3" s="4"/>
      <c r="P3" s="4"/>
      <c r="Q3" s="7"/>
      <c r="R3" s="8"/>
    </row>
    <row r="4" s="10" customFormat="true" ht="17" hidden="false" customHeight="false" outlineLevel="0" collapsed="false">
      <c r="A4" s="9" t="s">
        <v>19</v>
      </c>
      <c r="B4" s="9"/>
      <c r="C4" s="9"/>
      <c r="D4" s="9"/>
      <c r="E4" s="9"/>
      <c r="F4" s="9"/>
      <c r="G4" s="9"/>
      <c r="H4" s="9"/>
      <c r="I4" s="9"/>
      <c r="J4" s="9"/>
      <c r="K4" s="9"/>
      <c r="Q4" s="11"/>
      <c r="R4" s="11"/>
    </row>
    <row r="5" s="17" customFormat="true" ht="50" hidden="false" customHeight="true" outlineLevel="0" collapsed="false">
      <c r="A5" s="12" t="s">
        <v>20</v>
      </c>
      <c r="B5" s="13" t="n">
        <v>2840.52656525374</v>
      </c>
      <c r="C5" s="13" t="n">
        <v>1996.02257159003</v>
      </c>
      <c r="D5" s="13" t="n">
        <v>7600.99186814292</v>
      </c>
      <c r="E5" s="13" t="n">
        <v>1953.61075019433</v>
      </c>
      <c r="F5" s="13" t="n">
        <v>2718.18999901652</v>
      </c>
      <c r="G5" s="12" t="s">
        <v>21</v>
      </c>
      <c r="H5" s="12" t="s">
        <v>22</v>
      </c>
      <c r="I5" s="12"/>
      <c r="J5" s="12" t="n">
        <v>138254</v>
      </c>
      <c r="K5" s="12" t="n">
        <v>138389</v>
      </c>
      <c r="L5" s="12" t="n">
        <f aca="false">K5-J5</f>
        <v>135</v>
      </c>
      <c r="M5" s="12" t="n">
        <v>1</v>
      </c>
      <c r="N5" s="12" t="s">
        <v>22</v>
      </c>
      <c r="O5" s="14" t="s">
        <v>23</v>
      </c>
      <c r="P5" s="14" t="s">
        <v>24</v>
      </c>
      <c r="Q5" s="15" t="s">
        <v>25</v>
      </c>
      <c r="R5" s="16" t="s">
        <v>26</v>
      </c>
    </row>
    <row r="6" s="17" customFormat="true" ht="50" hidden="false" customHeight="true" outlineLevel="0" collapsed="false">
      <c r="A6" s="12" t="s">
        <v>27</v>
      </c>
      <c r="B6" s="13" t="n">
        <v>6745.09403185204</v>
      </c>
      <c r="C6" s="13" t="n">
        <v>5383.25174739877</v>
      </c>
      <c r="D6" s="13" t="n">
        <v>2163.67945374343</v>
      </c>
      <c r="E6" s="13" t="n">
        <v>2638.11036110557</v>
      </c>
      <c r="F6" s="13" t="n">
        <v>1708.45423659068</v>
      </c>
      <c r="G6" s="18" t="s">
        <v>28</v>
      </c>
      <c r="H6" s="18"/>
      <c r="I6" s="12" t="s">
        <v>22</v>
      </c>
      <c r="J6" s="12" t="s">
        <v>29</v>
      </c>
      <c r="K6" s="12" t="n">
        <v>2341010</v>
      </c>
      <c r="L6" s="12" t="n">
        <f aca="false">K6-2340899</f>
        <v>111</v>
      </c>
      <c r="M6" s="18" t="n">
        <v>1</v>
      </c>
      <c r="N6" s="12" t="s">
        <v>22</v>
      </c>
      <c r="O6" s="14" t="s">
        <v>30</v>
      </c>
      <c r="P6" s="14" t="s">
        <v>31</v>
      </c>
      <c r="Q6" s="19" t="s">
        <v>32</v>
      </c>
      <c r="R6" s="16" t="s">
        <v>33</v>
      </c>
    </row>
    <row r="7" s="17" customFormat="true" ht="50" hidden="false" customHeight="true" outlineLevel="0" collapsed="false">
      <c r="A7" s="12" t="s">
        <v>34</v>
      </c>
      <c r="B7" s="13" t="n">
        <v>2778.14189346978</v>
      </c>
      <c r="C7" s="13" t="n">
        <v>3064.78231579884</v>
      </c>
      <c r="D7" s="13" t="n">
        <v>1263.13734465307</v>
      </c>
      <c r="E7" s="13" t="n">
        <v>4857.23129697159</v>
      </c>
      <c r="F7" s="13" t="n">
        <v>3584.23066167722</v>
      </c>
      <c r="G7" s="20" t="s">
        <v>35</v>
      </c>
      <c r="H7" s="20"/>
      <c r="I7" s="12" t="s">
        <v>22</v>
      </c>
      <c r="J7" s="12" t="n">
        <v>2799796</v>
      </c>
      <c r="K7" s="12" t="n">
        <v>2800039</v>
      </c>
      <c r="L7" s="12" t="n">
        <f aca="false">K7-J7</f>
        <v>243</v>
      </c>
      <c r="M7" s="12" t="n">
        <v>1</v>
      </c>
      <c r="N7" s="12" t="s">
        <v>22</v>
      </c>
      <c r="O7" s="14" t="s">
        <v>36</v>
      </c>
      <c r="P7" s="14" t="s">
        <v>37</v>
      </c>
      <c r="Q7" s="15" t="n">
        <v>5</v>
      </c>
      <c r="R7" s="16" t="s">
        <v>38</v>
      </c>
    </row>
    <row r="8" s="17" customFormat="true" ht="50" hidden="false" customHeight="true" outlineLevel="0" collapsed="false">
      <c r="A8" s="12" t="s">
        <v>39</v>
      </c>
      <c r="B8" s="13" t="n">
        <v>14212.8222536999</v>
      </c>
      <c r="C8" s="13" t="n">
        <v>10122.5132438785</v>
      </c>
      <c r="D8" s="21" t="n">
        <v>58328.0757971564</v>
      </c>
      <c r="E8" s="13" t="n">
        <v>11238.4449373281</v>
      </c>
      <c r="F8" s="13" t="n">
        <v>8149.75494674956</v>
      </c>
      <c r="G8" s="12" t="s">
        <v>40</v>
      </c>
      <c r="H8" s="12" t="s">
        <v>22</v>
      </c>
      <c r="I8" s="12"/>
      <c r="J8" s="12" t="s">
        <v>41</v>
      </c>
      <c r="K8" s="12" t="n">
        <v>2914766</v>
      </c>
      <c r="L8" s="12" t="n">
        <f aca="false">K8-2914461</f>
        <v>305</v>
      </c>
      <c r="M8" s="22" t="n">
        <v>1</v>
      </c>
      <c r="N8" s="12" t="s">
        <v>22</v>
      </c>
      <c r="O8" s="14" t="s">
        <v>42</v>
      </c>
      <c r="P8" s="14" t="s">
        <v>43</v>
      </c>
      <c r="Q8" s="15" t="s">
        <v>44</v>
      </c>
      <c r="R8" s="23" t="s">
        <v>45</v>
      </c>
    </row>
    <row r="9" s="17" customFormat="true" ht="50" hidden="false" customHeight="true" outlineLevel="0" collapsed="false">
      <c r="A9" s="12" t="s">
        <v>46</v>
      </c>
      <c r="B9" s="13" t="n">
        <v>30366.2925500881</v>
      </c>
      <c r="C9" s="13" t="n">
        <v>20531.6590438175</v>
      </c>
      <c r="D9" s="21" t="n">
        <v>122862.568607658</v>
      </c>
      <c r="E9" s="13" t="n">
        <v>12806.0266111528</v>
      </c>
      <c r="F9" s="13" t="n">
        <v>20687.987174625</v>
      </c>
      <c r="G9" s="12" t="s">
        <v>47</v>
      </c>
      <c r="H9" s="12" t="s">
        <v>22</v>
      </c>
      <c r="I9" s="12"/>
      <c r="J9" s="12" t="s">
        <v>48</v>
      </c>
      <c r="K9" s="12" t="s">
        <v>49</v>
      </c>
      <c r="L9" s="12" t="n">
        <f aca="false">2984964-2984566</f>
        <v>398</v>
      </c>
      <c r="M9" s="22" t="n">
        <v>1</v>
      </c>
      <c r="N9" s="12" t="s">
        <v>22</v>
      </c>
      <c r="O9" s="14" t="s">
        <v>50</v>
      </c>
      <c r="P9" s="14" t="s">
        <v>51</v>
      </c>
      <c r="Q9" s="15" t="s">
        <v>52</v>
      </c>
      <c r="R9" s="16" t="s">
        <v>53</v>
      </c>
    </row>
    <row r="10" s="17" customFormat="true" ht="50" hidden="false" customHeight="true" outlineLevel="0" collapsed="false">
      <c r="A10" s="12" t="s">
        <v>54</v>
      </c>
      <c r="B10" s="13" t="n">
        <v>9163.20110696692</v>
      </c>
      <c r="C10" s="13" t="n">
        <v>5031.81765941317</v>
      </c>
      <c r="D10" s="13" t="n">
        <v>32724.468854357</v>
      </c>
      <c r="E10" s="13" t="n">
        <v>3046.94040045881</v>
      </c>
      <c r="F10" s="13" t="n">
        <v>1698.14587137697</v>
      </c>
      <c r="G10" s="12" t="s">
        <v>55</v>
      </c>
      <c r="H10" s="12" t="s">
        <v>22</v>
      </c>
      <c r="I10" s="12"/>
      <c r="J10" s="12" t="n">
        <v>3679533</v>
      </c>
      <c r="K10" s="12" t="n">
        <v>3679757</v>
      </c>
      <c r="L10" s="12" t="n">
        <f aca="false">K10-J10</f>
        <v>224</v>
      </c>
      <c r="M10" s="12" t="n">
        <v>1</v>
      </c>
      <c r="N10" s="12" t="s">
        <v>22</v>
      </c>
      <c r="O10" s="14" t="s">
        <v>56</v>
      </c>
      <c r="P10" s="14" t="s">
        <v>57</v>
      </c>
      <c r="Q10" s="15" t="s">
        <v>58</v>
      </c>
      <c r="R10" s="16" t="s">
        <v>59</v>
      </c>
    </row>
    <row r="11" s="29" customFormat="true" ht="50" hidden="false" customHeight="true" outlineLevel="0" collapsed="false">
      <c r="A11" s="24" t="s">
        <v>60</v>
      </c>
      <c r="B11" s="13" t="n">
        <v>13632.755475251</v>
      </c>
      <c r="C11" s="13" t="n">
        <v>25468.4329253966</v>
      </c>
      <c r="D11" s="13" t="n">
        <v>4793.30071766676</v>
      </c>
      <c r="E11" s="13" t="n">
        <v>3771.29672248541</v>
      </c>
      <c r="F11" s="13" t="n">
        <v>6409.49171642362</v>
      </c>
      <c r="G11" s="25" t="s">
        <v>61</v>
      </c>
      <c r="H11" s="25"/>
      <c r="I11" s="24" t="s">
        <v>22</v>
      </c>
      <c r="J11" s="24" t="n">
        <v>3940627</v>
      </c>
      <c r="K11" s="24" t="n">
        <v>3940065</v>
      </c>
      <c r="L11" s="24" t="n">
        <f aca="false">J11-K11</f>
        <v>562</v>
      </c>
      <c r="M11" s="18" t="n">
        <v>-1</v>
      </c>
      <c r="N11" s="12" t="s">
        <v>22</v>
      </c>
      <c r="O11" s="26" t="s">
        <v>62</v>
      </c>
      <c r="P11" s="26" t="s">
        <v>63</v>
      </c>
      <c r="Q11" s="19" t="s">
        <v>64</v>
      </c>
      <c r="R11" s="27" t="s">
        <v>65</v>
      </c>
      <c r="S11" s="28"/>
      <c r="T11" s="28"/>
      <c r="U11" s="28"/>
      <c r="V11" s="28"/>
      <c r="W11" s="28"/>
      <c r="X11" s="28"/>
      <c r="Y11" s="28"/>
      <c r="Z11" s="28"/>
      <c r="AA11" s="28"/>
      <c r="AB11" s="28"/>
      <c r="AC11" s="28"/>
      <c r="AD11" s="28"/>
      <c r="AE11" s="28"/>
      <c r="AF11" s="28"/>
      <c r="AG11" s="28"/>
      <c r="AH11" s="28"/>
      <c r="AI11" s="28"/>
      <c r="AJ11" s="28"/>
      <c r="AK11" s="28"/>
      <c r="AL11" s="28"/>
      <c r="AM11" s="28"/>
      <c r="AN11" s="28"/>
      <c r="AO11" s="28"/>
      <c r="AP11" s="28"/>
      <c r="AQ11" s="28"/>
      <c r="AR11" s="28"/>
      <c r="AS11" s="28"/>
      <c r="AT11" s="28"/>
      <c r="AU11" s="28"/>
      <c r="AV11" s="28"/>
      <c r="AW11" s="28"/>
      <c r="AX11" s="28"/>
      <c r="AY11" s="28"/>
      <c r="AZ11" s="28"/>
      <c r="BA11" s="28"/>
    </row>
    <row r="12" s="29" customFormat="true" ht="50" hidden="false" customHeight="true" outlineLevel="0" collapsed="false">
      <c r="A12" s="24" t="s">
        <v>66</v>
      </c>
      <c r="B12" s="13" t="n">
        <v>14176.768694129</v>
      </c>
      <c r="C12" s="13" t="n">
        <v>5262.6154332129</v>
      </c>
      <c r="D12" s="13" t="n">
        <v>2156.39357092048</v>
      </c>
      <c r="E12" s="13" t="n">
        <v>3038.8491495665</v>
      </c>
      <c r="F12" s="13" t="n">
        <v>2479.50627739129</v>
      </c>
      <c r="G12" s="25" t="s">
        <v>67</v>
      </c>
      <c r="H12" s="25"/>
      <c r="I12" s="24" t="s">
        <v>22</v>
      </c>
      <c r="J12" s="24" t="n">
        <v>4094762</v>
      </c>
      <c r="K12" s="24" t="n">
        <v>4094587</v>
      </c>
      <c r="L12" s="24" t="n">
        <f aca="false">J12-K12</f>
        <v>175</v>
      </c>
      <c r="M12" s="18" t="n">
        <v>-1</v>
      </c>
      <c r="N12" s="12" t="s">
        <v>22</v>
      </c>
      <c r="O12" s="26" t="s">
        <v>68</v>
      </c>
      <c r="P12" s="26" t="s">
        <v>69</v>
      </c>
      <c r="Q12" s="15" t="n">
        <v>4</v>
      </c>
      <c r="R12" s="27" t="s">
        <v>70</v>
      </c>
      <c r="S12" s="28"/>
      <c r="T12" s="28"/>
      <c r="U12" s="28"/>
      <c r="V12" s="28"/>
      <c r="W12" s="28"/>
      <c r="X12" s="28"/>
      <c r="Y12" s="28"/>
      <c r="Z12" s="28"/>
      <c r="AA12" s="28"/>
      <c r="AB12" s="28"/>
      <c r="AC12" s="28"/>
      <c r="AD12" s="28"/>
      <c r="AE12" s="28"/>
      <c r="AF12" s="28"/>
      <c r="AG12" s="28"/>
      <c r="AH12" s="28"/>
      <c r="AI12" s="28"/>
      <c r="AJ12" s="28"/>
      <c r="AK12" s="28"/>
      <c r="AL12" s="28"/>
      <c r="AM12" s="28"/>
      <c r="AN12" s="28"/>
      <c r="AO12" s="28"/>
      <c r="AP12" s="28"/>
      <c r="AQ12" s="28"/>
      <c r="AR12" s="28"/>
      <c r="AS12" s="28"/>
      <c r="AT12" s="28"/>
      <c r="AU12" s="28"/>
      <c r="AV12" s="28"/>
      <c r="AW12" s="28"/>
      <c r="AX12" s="28"/>
      <c r="AY12" s="28"/>
      <c r="AZ12" s="28"/>
      <c r="BA12" s="28"/>
    </row>
    <row r="13" s="29" customFormat="true" ht="50" hidden="false" customHeight="true" outlineLevel="0" collapsed="false">
      <c r="A13" s="18" t="s">
        <v>71</v>
      </c>
      <c r="B13" s="13" t="n">
        <v>36353.8943757634</v>
      </c>
      <c r="C13" s="13" t="n">
        <v>42536.8569994343</v>
      </c>
      <c r="D13" s="13" t="n">
        <v>3698.92535289087</v>
      </c>
      <c r="E13" s="13" t="n">
        <v>5729.05472057908</v>
      </c>
      <c r="F13" s="13" t="n">
        <v>5390.70412381937</v>
      </c>
      <c r="G13" s="25" t="s">
        <v>72</v>
      </c>
      <c r="H13" s="25"/>
      <c r="I13" s="24" t="s">
        <v>22</v>
      </c>
      <c r="J13" s="24" t="n">
        <v>93921</v>
      </c>
      <c r="K13" s="24" t="n">
        <v>93783</v>
      </c>
      <c r="L13" s="24" t="n">
        <f aca="false">J13-K13</f>
        <v>138</v>
      </c>
      <c r="M13" s="24" t="n">
        <v>-1</v>
      </c>
      <c r="N13" s="12" t="s">
        <v>22</v>
      </c>
      <c r="O13" s="26" t="s">
        <v>73</v>
      </c>
      <c r="P13" s="26" t="s">
        <v>74</v>
      </c>
      <c r="Q13" s="15" t="s">
        <v>75</v>
      </c>
      <c r="R13" s="27" t="s">
        <v>76</v>
      </c>
      <c r="S13" s="28"/>
      <c r="T13" s="28"/>
      <c r="U13" s="28"/>
      <c r="V13" s="28"/>
      <c r="W13" s="28"/>
      <c r="X13" s="28"/>
      <c r="Y13" s="28"/>
      <c r="Z13" s="28"/>
      <c r="AA13" s="28"/>
      <c r="AB13" s="28"/>
      <c r="AC13" s="28"/>
      <c r="AD13" s="28"/>
      <c r="AE13" s="28"/>
      <c r="AF13" s="28"/>
      <c r="AG13" s="28"/>
      <c r="AH13" s="28"/>
      <c r="AI13" s="28"/>
      <c r="AJ13" s="28"/>
      <c r="AK13" s="28"/>
      <c r="AL13" s="28"/>
      <c r="AM13" s="28"/>
      <c r="AN13" s="28"/>
      <c r="AO13" s="28"/>
      <c r="AP13" s="28"/>
      <c r="AQ13" s="28"/>
      <c r="AR13" s="28"/>
      <c r="AS13" s="28"/>
      <c r="AT13" s="28"/>
      <c r="AU13" s="28"/>
      <c r="AV13" s="28"/>
      <c r="AW13" s="28"/>
      <c r="AX13" s="28"/>
      <c r="AY13" s="28"/>
      <c r="AZ13" s="28"/>
      <c r="BA13" s="28"/>
    </row>
    <row r="14" s="29" customFormat="true" ht="50" hidden="false" customHeight="true" outlineLevel="0" collapsed="false">
      <c r="A14" s="18" t="s">
        <v>77</v>
      </c>
      <c r="B14" s="13" t="n">
        <v>1975.66117628125</v>
      </c>
      <c r="C14" s="13" t="n">
        <v>1183.26334460574</v>
      </c>
      <c r="D14" s="21" t="n">
        <v>7766.99329212935</v>
      </c>
      <c r="E14" s="13" t="n">
        <v>789.672515642646</v>
      </c>
      <c r="F14" s="13" t="n">
        <v>456.534286607894</v>
      </c>
      <c r="G14" s="30" t="s">
        <v>78</v>
      </c>
      <c r="H14" s="25" t="s">
        <v>22</v>
      </c>
      <c r="I14" s="24"/>
      <c r="J14" s="18" t="n">
        <v>369976</v>
      </c>
      <c r="K14" s="18" t="s">
        <v>79</v>
      </c>
      <c r="L14" s="18" t="n">
        <f aca="false">369976-369904</f>
        <v>72</v>
      </c>
      <c r="M14" s="18" t="n">
        <v>-1</v>
      </c>
      <c r="N14" s="12" t="s">
        <v>22</v>
      </c>
      <c r="O14" s="27" t="s">
        <v>80</v>
      </c>
      <c r="P14" s="27" t="s">
        <v>81</v>
      </c>
      <c r="Q14" s="19" t="n">
        <v>4</v>
      </c>
      <c r="R14" s="27" t="s">
        <v>82</v>
      </c>
      <c r="S14" s="28"/>
      <c r="T14" s="28"/>
      <c r="U14" s="28"/>
      <c r="V14" s="28"/>
      <c r="W14" s="28"/>
      <c r="X14" s="28"/>
      <c r="Y14" s="28"/>
      <c r="Z14" s="28"/>
      <c r="AA14" s="28"/>
      <c r="AB14" s="28"/>
      <c r="AC14" s="28"/>
      <c r="AD14" s="28"/>
      <c r="AE14" s="28"/>
      <c r="AF14" s="28"/>
      <c r="AG14" s="28"/>
      <c r="AH14" s="28"/>
      <c r="AI14" s="28"/>
      <c r="AJ14" s="28"/>
      <c r="AK14" s="28"/>
      <c r="AL14" s="28"/>
      <c r="AM14" s="28"/>
      <c r="AN14" s="28"/>
      <c r="AO14" s="28"/>
      <c r="AP14" s="28"/>
      <c r="AQ14" s="28"/>
      <c r="AR14" s="28"/>
      <c r="AS14" s="28"/>
      <c r="AT14" s="28"/>
      <c r="AU14" s="28"/>
      <c r="AV14" s="28"/>
      <c r="AW14" s="28"/>
      <c r="AX14" s="28"/>
      <c r="AY14" s="28"/>
      <c r="AZ14" s="28"/>
      <c r="BA14" s="28"/>
    </row>
    <row r="15" s="17" customFormat="true" ht="50" hidden="false" customHeight="true" outlineLevel="0" collapsed="false">
      <c r="A15" s="22" t="s">
        <v>83</v>
      </c>
      <c r="B15" s="13" t="n">
        <v>2050.72504132114</v>
      </c>
      <c r="C15" s="13" t="n">
        <v>1192.16950887764</v>
      </c>
      <c r="D15" s="21" t="n">
        <v>6334.84112545414</v>
      </c>
      <c r="E15" s="13" t="n">
        <v>807.148943280179</v>
      </c>
      <c r="F15" s="13" t="n">
        <v>873.56776295823</v>
      </c>
      <c r="G15" s="30" t="s">
        <v>84</v>
      </c>
      <c r="H15" s="25" t="s">
        <v>22</v>
      </c>
      <c r="I15" s="24"/>
      <c r="J15" s="24" t="n">
        <v>504052</v>
      </c>
      <c r="K15" s="24" t="s">
        <v>85</v>
      </c>
      <c r="L15" s="24" t="n">
        <v>72</v>
      </c>
      <c r="M15" s="24" t="n">
        <v>-1</v>
      </c>
      <c r="N15" s="12" t="s">
        <v>22</v>
      </c>
      <c r="O15" s="26" t="s">
        <v>86</v>
      </c>
      <c r="P15" s="26" t="s">
        <v>87</v>
      </c>
      <c r="Q15" s="19" t="s">
        <v>88</v>
      </c>
      <c r="R15" s="27" t="s">
        <v>89</v>
      </c>
      <c r="S15" s="28"/>
      <c r="T15" s="28"/>
      <c r="U15" s="28"/>
      <c r="V15" s="28"/>
      <c r="W15" s="28"/>
      <c r="X15" s="28"/>
      <c r="Y15" s="28"/>
      <c r="Z15" s="28"/>
      <c r="AA15" s="28"/>
      <c r="AB15" s="28"/>
      <c r="AC15" s="28"/>
      <c r="AD15" s="28"/>
      <c r="AE15" s="28"/>
      <c r="AF15" s="28"/>
      <c r="AG15" s="28"/>
      <c r="AH15" s="28"/>
      <c r="AI15" s="28"/>
      <c r="AJ15" s="28"/>
      <c r="AK15" s="28"/>
      <c r="AL15" s="28"/>
      <c r="AM15" s="28"/>
      <c r="AN15" s="28"/>
      <c r="AO15" s="28"/>
      <c r="AP15" s="28"/>
      <c r="AQ15" s="28"/>
      <c r="AR15" s="28"/>
      <c r="AS15" s="28"/>
      <c r="AT15" s="28"/>
      <c r="AU15" s="28"/>
      <c r="AV15" s="28"/>
      <c r="AW15" s="28"/>
      <c r="AX15" s="28"/>
      <c r="AY15" s="28"/>
      <c r="AZ15" s="28"/>
      <c r="BA15" s="28"/>
    </row>
    <row r="16" s="17" customFormat="true" ht="8" hidden="false" customHeight="true" outlineLevel="0" collapsed="false">
      <c r="A16" s="31"/>
      <c r="B16" s="32"/>
      <c r="C16" s="32"/>
      <c r="D16" s="32"/>
      <c r="E16" s="32"/>
      <c r="F16" s="32"/>
      <c r="G16" s="33"/>
      <c r="H16" s="33"/>
      <c r="Q16" s="34"/>
      <c r="R16" s="16"/>
    </row>
    <row r="17" s="10" customFormat="true" ht="17" hidden="false" customHeight="false" outlineLevel="0" collapsed="false">
      <c r="A17" s="9" t="s">
        <v>90</v>
      </c>
      <c r="B17" s="9"/>
      <c r="C17" s="9"/>
      <c r="D17" s="9"/>
      <c r="E17" s="9"/>
      <c r="F17" s="9"/>
      <c r="G17" s="9"/>
      <c r="H17" s="9"/>
      <c r="I17" s="9"/>
      <c r="J17" s="9"/>
      <c r="K17" s="9"/>
      <c r="Q17" s="11"/>
      <c r="R17" s="11"/>
    </row>
    <row r="18" s="37" customFormat="true" ht="50" hidden="false" customHeight="true" outlineLevel="0" collapsed="false">
      <c r="A18" s="22" t="s">
        <v>91</v>
      </c>
      <c r="B18" s="35" t="n">
        <v>6547.40597955239</v>
      </c>
      <c r="C18" s="13" t="n">
        <v>3657.56536364147</v>
      </c>
      <c r="D18" s="13" t="n">
        <v>1449.3315274129</v>
      </c>
      <c r="E18" s="13" t="n">
        <v>1533.08931228837</v>
      </c>
      <c r="F18" s="13" t="n">
        <v>1190.52310994654</v>
      </c>
      <c r="G18" s="18"/>
      <c r="H18" s="18"/>
      <c r="I18" s="18" t="s">
        <v>22</v>
      </c>
      <c r="J18" s="18" t="n">
        <v>130962</v>
      </c>
      <c r="K18" s="18" t="n">
        <v>130805</v>
      </c>
      <c r="L18" s="18" t="n">
        <f aca="false">J18-K18</f>
        <v>157</v>
      </c>
      <c r="M18" s="19" t="s">
        <v>92</v>
      </c>
      <c r="N18" s="12" t="s">
        <v>22</v>
      </c>
      <c r="O18" s="27" t="s">
        <v>93</v>
      </c>
      <c r="P18" s="27" t="s">
        <v>94</v>
      </c>
      <c r="Q18" s="19" t="s">
        <v>95</v>
      </c>
      <c r="R18" s="27" t="s">
        <v>96</v>
      </c>
      <c r="S18" s="36"/>
      <c r="T18" s="36"/>
      <c r="U18" s="36"/>
      <c r="V18" s="36"/>
      <c r="W18" s="36"/>
      <c r="X18" s="36"/>
      <c r="Y18" s="36"/>
      <c r="Z18" s="36"/>
      <c r="AA18" s="36"/>
      <c r="AB18" s="36"/>
      <c r="AC18" s="36"/>
      <c r="AD18" s="36"/>
      <c r="AE18" s="36"/>
      <c r="AF18" s="36"/>
      <c r="AG18" s="36"/>
      <c r="AH18" s="36"/>
      <c r="AI18" s="36"/>
      <c r="AJ18" s="36"/>
      <c r="AK18" s="36"/>
      <c r="AL18" s="36"/>
      <c r="AM18" s="36"/>
      <c r="AN18" s="36"/>
      <c r="AO18" s="36"/>
      <c r="AP18" s="36"/>
      <c r="AQ18" s="36"/>
      <c r="AR18" s="36"/>
      <c r="AS18" s="36"/>
      <c r="AT18" s="36"/>
      <c r="AU18" s="36"/>
      <c r="AV18" s="36"/>
      <c r="AW18" s="36"/>
      <c r="AX18" s="36"/>
      <c r="AY18" s="36"/>
      <c r="AZ18" s="36"/>
      <c r="BA18" s="36"/>
      <c r="BB18" s="36"/>
      <c r="BC18" s="36"/>
    </row>
    <row r="19" s="29" customFormat="true" ht="50" hidden="false" customHeight="true" outlineLevel="0" collapsed="false">
      <c r="A19" s="22" t="s">
        <v>97</v>
      </c>
      <c r="B19" s="35" t="n">
        <v>26056.691708896</v>
      </c>
      <c r="C19" s="35" t="n">
        <v>28044.1580412576</v>
      </c>
      <c r="D19" s="21" t="n">
        <v>116316.707685357</v>
      </c>
      <c r="E19" s="35" t="n">
        <v>15603.6985901209</v>
      </c>
      <c r="F19" s="35" t="n">
        <v>9376.22758989529</v>
      </c>
      <c r="G19" s="24"/>
      <c r="H19" s="24" t="s">
        <v>22</v>
      </c>
      <c r="I19" s="24"/>
      <c r="J19" s="24" t="s">
        <v>98</v>
      </c>
      <c r="K19" s="24" t="s">
        <v>99</v>
      </c>
      <c r="L19" s="24" t="n">
        <v>101</v>
      </c>
      <c r="M19" s="24" t="n">
        <v>-1</v>
      </c>
      <c r="N19" s="12" t="s">
        <v>22</v>
      </c>
      <c r="O19" s="26" t="s">
        <v>100</v>
      </c>
      <c r="P19" s="26" t="s">
        <v>101</v>
      </c>
      <c r="Q19" s="19" t="s">
        <v>102</v>
      </c>
      <c r="R19" s="27" t="s">
        <v>103</v>
      </c>
      <c r="S19" s="28"/>
      <c r="T19" s="28"/>
      <c r="U19" s="28"/>
      <c r="V19" s="28"/>
      <c r="W19" s="28"/>
      <c r="X19" s="28"/>
      <c r="Y19" s="28"/>
      <c r="Z19" s="28"/>
      <c r="AA19" s="28"/>
      <c r="AB19" s="28"/>
      <c r="AC19" s="28"/>
      <c r="AD19" s="28"/>
      <c r="AE19" s="28"/>
      <c r="AF19" s="28"/>
      <c r="AG19" s="28"/>
      <c r="AH19" s="28"/>
      <c r="AI19" s="28"/>
      <c r="AJ19" s="28"/>
      <c r="AK19" s="28"/>
      <c r="AL19" s="28"/>
      <c r="AM19" s="28"/>
      <c r="AN19" s="28"/>
      <c r="AO19" s="28"/>
      <c r="AP19" s="28"/>
      <c r="AQ19" s="28"/>
      <c r="AR19" s="28"/>
      <c r="AS19" s="28"/>
      <c r="AT19" s="28"/>
      <c r="AU19" s="28"/>
      <c r="AV19" s="28"/>
      <c r="AW19" s="28"/>
      <c r="AX19" s="28"/>
      <c r="AY19" s="28"/>
      <c r="AZ19" s="28"/>
      <c r="BA19" s="28"/>
      <c r="BB19" s="28"/>
      <c r="BC19" s="28"/>
    </row>
    <row r="20" s="29" customFormat="true" ht="50" hidden="false" customHeight="true" outlineLevel="0" collapsed="false">
      <c r="A20" s="22" t="s">
        <v>104</v>
      </c>
      <c r="B20" s="13" t="n">
        <v>2829.03102493594</v>
      </c>
      <c r="C20" s="13" t="n">
        <v>2452.31819833296</v>
      </c>
      <c r="D20" s="35" t="n">
        <v>7949.95772346194</v>
      </c>
      <c r="E20" s="13" t="n">
        <v>1275.73516429024</v>
      </c>
      <c r="F20" s="13" t="n">
        <v>1328.84304913682</v>
      </c>
      <c r="G20" s="24"/>
      <c r="H20" s="24" t="s">
        <v>22</v>
      </c>
      <c r="I20" s="24"/>
      <c r="J20" s="18" t="n">
        <v>351245</v>
      </c>
      <c r="K20" s="18" t="s">
        <v>105</v>
      </c>
      <c r="L20" s="18" t="n">
        <v>134</v>
      </c>
      <c r="M20" s="18" t="n">
        <v>-1</v>
      </c>
      <c r="N20" s="12" t="s">
        <v>22</v>
      </c>
      <c r="O20" s="27" t="s">
        <v>106</v>
      </c>
      <c r="P20" s="27" t="s">
        <v>107</v>
      </c>
      <c r="Q20" s="19" t="s">
        <v>108</v>
      </c>
      <c r="R20" s="27" t="s">
        <v>109</v>
      </c>
      <c r="S20" s="28"/>
      <c r="T20" s="28"/>
      <c r="U20" s="28"/>
      <c r="V20" s="28"/>
      <c r="W20" s="28"/>
      <c r="X20" s="28"/>
      <c r="Y20" s="28"/>
      <c r="Z20" s="28"/>
      <c r="AA20" s="28"/>
      <c r="AB20" s="28"/>
      <c r="AC20" s="28"/>
      <c r="AD20" s="28"/>
      <c r="AE20" s="28"/>
      <c r="AF20" s="28"/>
      <c r="AG20" s="28"/>
      <c r="AH20" s="28"/>
      <c r="AI20" s="28"/>
      <c r="AJ20" s="28"/>
      <c r="AK20" s="28"/>
      <c r="AL20" s="28"/>
      <c r="AM20" s="28"/>
      <c r="AN20" s="28"/>
      <c r="AO20" s="28"/>
      <c r="AP20" s="28"/>
      <c r="AQ20" s="28"/>
      <c r="AR20" s="28"/>
      <c r="AS20" s="28"/>
      <c r="AT20" s="28"/>
      <c r="AU20" s="28"/>
      <c r="AV20" s="28"/>
      <c r="AW20" s="28"/>
      <c r="AX20" s="28"/>
      <c r="AY20" s="28"/>
      <c r="AZ20" s="28"/>
      <c r="BA20" s="28"/>
      <c r="BB20" s="28"/>
      <c r="BC20" s="28"/>
    </row>
    <row r="21" s="29" customFormat="true" ht="50" hidden="false" customHeight="true" outlineLevel="0" collapsed="false">
      <c r="A21" s="22" t="s">
        <v>110</v>
      </c>
      <c r="B21" s="13" t="n">
        <v>1166.66845281408</v>
      </c>
      <c r="C21" s="13" t="n">
        <v>1210.28745888308</v>
      </c>
      <c r="D21" s="13" t="n">
        <v>1468.21792378244</v>
      </c>
      <c r="E21" s="35" t="n">
        <v>21819.7966002862</v>
      </c>
      <c r="F21" s="13" t="n">
        <v>1480.57043585761</v>
      </c>
      <c r="G21" s="24"/>
      <c r="H21" s="24" t="s">
        <v>22</v>
      </c>
      <c r="I21" s="24"/>
      <c r="J21" s="24" t="n">
        <v>462551</v>
      </c>
      <c r="K21" s="24" t="n">
        <v>462688</v>
      </c>
      <c r="L21" s="24" t="n">
        <f aca="false">-J21+K21</f>
        <v>137</v>
      </c>
      <c r="M21" s="24" t="n">
        <v>1</v>
      </c>
      <c r="N21" s="12" t="s">
        <v>22</v>
      </c>
      <c r="O21" s="26" t="s">
        <v>111</v>
      </c>
      <c r="P21" s="26" t="s">
        <v>112</v>
      </c>
      <c r="Q21" s="19" t="s">
        <v>113</v>
      </c>
      <c r="R21" s="27" t="s">
        <v>114</v>
      </c>
      <c r="S21" s="28"/>
      <c r="T21" s="28"/>
      <c r="U21" s="28"/>
      <c r="V21" s="28"/>
      <c r="W21" s="28"/>
      <c r="X21" s="28"/>
      <c r="Y21" s="28"/>
      <c r="Z21" s="28"/>
      <c r="AA21" s="28"/>
      <c r="AB21" s="28"/>
      <c r="AC21" s="28"/>
      <c r="AD21" s="28"/>
      <c r="AE21" s="28"/>
      <c r="AF21" s="28"/>
      <c r="AG21" s="28"/>
      <c r="AH21" s="28"/>
      <c r="AI21" s="28"/>
      <c r="AJ21" s="28"/>
      <c r="AK21" s="28"/>
      <c r="AL21" s="28"/>
      <c r="AM21" s="28"/>
      <c r="AN21" s="28"/>
      <c r="AO21" s="28"/>
      <c r="AP21" s="28"/>
      <c r="AQ21" s="28"/>
      <c r="AR21" s="28"/>
      <c r="AS21" s="28"/>
      <c r="AT21" s="28"/>
      <c r="AU21" s="28"/>
      <c r="AV21" s="28"/>
      <c r="AW21" s="28"/>
      <c r="AX21" s="28"/>
      <c r="AY21" s="28"/>
      <c r="AZ21" s="28"/>
      <c r="BA21" s="28"/>
      <c r="BB21" s="28"/>
      <c r="BC21" s="28"/>
    </row>
    <row r="22" s="17" customFormat="true" ht="50" hidden="false" customHeight="true" outlineLevel="0" collapsed="false">
      <c r="A22" s="22" t="s">
        <v>115</v>
      </c>
      <c r="B22" s="21" t="n">
        <v>57103.3550513221</v>
      </c>
      <c r="C22" s="21" t="n">
        <v>61894.7888842699</v>
      </c>
      <c r="D22" s="21" t="n">
        <v>140630.024687335</v>
      </c>
      <c r="E22" s="13" t="n">
        <v>46070.5009111041</v>
      </c>
      <c r="F22" s="13" t="n">
        <v>35169.6747115543</v>
      </c>
      <c r="G22" s="24"/>
      <c r="H22" s="24" t="s">
        <v>22</v>
      </c>
      <c r="I22" s="24"/>
      <c r="J22" s="24" t="s">
        <v>116</v>
      </c>
      <c r="K22" s="24" t="s">
        <v>117</v>
      </c>
      <c r="L22" s="24" t="n">
        <v>98</v>
      </c>
      <c r="M22" s="18" t="n">
        <v>1</v>
      </c>
      <c r="N22" s="12" t="s">
        <v>22</v>
      </c>
      <c r="O22" s="26" t="s">
        <v>118</v>
      </c>
      <c r="P22" s="26" t="s">
        <v>119</v>
      </c>
      <c r="Q22" s="19" t="s">
        <v>120</v>
      </c>
      <c r="R22" s="27" t="s">
        <v>121</v>
      </c>
      <c r="S22" s="28"/>
      <c r="T22" s="28"/>
      <c r="U22" s="28"/>
      <c r="V22" s="28"/>
      <c r="W22" s="28"/>
      <c r="X22" s="28"/>
      <c r="Y22" s="28"/>
      <c r="Z22" s="28"/>
      <c r="AA22" s="28"/>
      <c r="AB22" s="28"/>
      <c r="AC22" s="28"/>
      <c r="AD22" s="28"/>
      <c r="AE22" s="28"/>
      <c r="AF22" s="28"/>
      <c r="AG22" s="28"/>
      <c r="AH22" s="28"/>
      <c r="AI22" s="28"/>
      <c r="AJ22" s="28"/>
      <c r="AK22" s="28"/>
      <c r="AL22" s="28"/>
      <c r="AM22" s="28"/>
      <c r="AN22" s="28"/>
      <c r="AO22" s="28"/>
      <c r="AP22" s="28"/>
      <c r="AQ22" s="28"/>
      <c r="AR22" s="28"/>
      <c r="AS22" s="28"/>
      <c r="AT22" s="28"/>
      <c r="AU22" s="28"/>
      <c r="AV22" s="28"/>
      <c r="AW22" s="28"/>
      <c r="AX22" s="28"/>
      <c r="AY22" s="28"/>
      <c r="AZ22" s="28"/>
      <c r="BA22" s="28"/>
      <c r="BB22" s="28"/>
      <c r="BC22" s="28"/>
    </row>
    <row r="23" s="17" customFormat="true" ht="50" hidden="false" customHeight="true" outlineLevel="0" collapsed="false">
      <c r="A23" s="22" t="s">
        <v>122</v>
      </c>
      <c r="B23" s="13" t="n">
        <v>8277.30439543589</v>
      </c>
      <c r="C23" s="13" t="n">
        <v>3659.91337102529</v>
      </c>
      <c r="D23" s="13" t="n">
        <v>5671.41162973055</v>
      </c>
      <c r="E23" s="13" t="n">
        <v>10228.8223066389</v>
      </c>
      <c r="F23" s="13" t="n">
        <v>2930.89934179611</v>
      </c>
      <c r="G23" s="24"/>
      <c r="H23" s="24" t="s">
        <v>22</v>
      </c>
      <c r="I23" s="24"/>
      <c r="J23" s="18" t="n">
        <v>1718301</v>
      </c>
      <c r="K23" s="18" t="s">
        <v>123</v>
      </c>
      <c r="L23" s="18" t="n">
        <v>98</v>
      </c>
      <c r="M23" s="18" t="n">
        <v>1</v>
      </c>
      <c r="N23" s="12" t="s">
        <v>22</v>
      </c>
      <c r="O23" s="27" t="s">
        <v>124</v>
      </c>
      <c r="P23" s="27" t="s">
        <v>125</v>
      </c>
      <c r="Q23" s="19" t="s">
        <v>126</v>
      </c>
      <c r="R23" s="27" t="s">
        <v>127</v>
      </c>
      <c r="S23" s="28"/>
      <c r="T23" s="28"/>
      <c r="U23" s="28"/>
      <c r="V23" s="28"/>
      <c r="W23" s="28"/>
      <c r="X23" s="28"/>
      <c r="Y23" s="28"/>
      <c r="Z23" s="28"/>
      <c r="AA23" s="28"/>
      <c r="AB23" s="28"/>
      <c r="AC23" s="28"/>
      <c r="AD23" s="28"/>
      <c r="AE23" s="28"/>
      <c r="AF23" s="28"/>
      <c r="AG23" s="28"/>
      <c r="AH23" s="28"/>
      <c r="AI23" s="28"/>
      <c r="AJ23" s="28"/>
      <c r="AK23" s="28"/>
      <c r="AL23" s="28"/>
      <c r="AM23" s="28"/>
      <c r="AN23" s="28"/>
      <c r="AO23" s="28"/>
      <c r="AP23" s="28"/>
      <c r="AQ23" s="28"/>
      <c r="AR23" s="28"/>
      <c r="AS23" s="28"/>
      <c r="AT23" s="28"/>
      <c r="AU23" s="28"/>
      <c r="AV23" s="28"/>
      <c r="AW23" s="28"/>
      <c r="AX23" s="28"/>
      <c r="AY23" s="28"/>
      <c r="AZ23" s="28"/>
      <c r="BA23" s="28"/>
      <c r="BB23" s="28"/>
      <c r="BC23" s="28"/>
    </row>
    <row r="24" s="17" customFormat="true" ht="50" hidden="false" customHeight="true" outlineLevel="0" collapsed="false">
      <c r="A24" s="12" t="s">
        <v>128</v>
      </c>
      <c r="B24" s="13" t="n">
        <v>4175.86095361455</v>
      </c>
      <c r="C24" s="13" t="n">
        <v>3521.6864299934</v>
      </c>
      <c r="D24" s="13" t="n">
        <v>1819.90914963081</v>
      </c>
      <c r="E24" s="13" t="n">
        <v>3792.12247571817</v>
      </c>
      <c r="F24" s="13" t="n">
        <v>4239.36053514632</v>
      </c>
      <c r="G24" s="38" t="s">
        <v>129</v>
      </c>
      <c r="H24" s="38"/>
      <c r="I24" s="24" t="s">
        <v>22</v>
      </c>
      <c r="J24" s="24" t="n">
        <v>2903653</v>
      </c>
      <c r="K24" s="24" t="n">
        <v>2903354</v>
      </c>
      <c r="L24" s="24" t="n">
        <f aca="false">J24-K24</f>
        <v>299</v>
      </c>
      <c r="M24" s="24" t="n">
        <v>-1</v>
      </c>
      <c r="N24" s="12" t="s">
        <v>22</v>
      </c>
      <c r="O24" s="26" t="s">
        <v>130</v>
      </c>
      <c r="P24" s="26" t="s">
        <v>131</v>
      </c>
      <c r="Q24" s="19" t="s">
        <v>132</v>
      </c>
      <c r="R24" s="27" t="s">
        <v>133</v>
      </c>
      <c r="S24" s="28"/>
      <c r="T24" s="28"/>
      <c r="U24" s="28"/>
      <c r="V24" s="28"/>
      <c r="W24" s="28"/>
      <c r="X24" s="28"/>
      <c r="Y24" s="28"/>
      <c r="Z24" s="28"/>
      <c r="AA24" s="28"/>
      <c r="AB24" s="28"/>
      <c r="AC24" s="28"/>
      <c r="AD24" s="28"/>
      <c r="AE24" s="28"/>
      <c r="AF24" s="28"/>
      <c r="AG24" s="28"/>
      <c r="AH24" s="28"/>
      <c r="AI24" s="28"/>
      <c r="AJ24" s="28"/>
      <c r="AK24" s="28"/>
      <c r="AL24" s="28"/>
      <c r="AM24" s="28"/>
      <c r="AN24" s="28"/>
      <c r="AO24" s="28"/>
      <c r="AP24" s="28"/>
      <c r="AQ24" s="28"/>
      <c r="AR24" s="28"/>
      <c r="AS24" s="28"/>
      <c r="AT24" s="28"/>
      <c r="AU24" s="28"/>
      <c r="AV24" s="28"/>
      <c r="AW24" s="28"/>
      <c r="AX24" s="28"/>
      <c r="AY24" s="28"/>
      <c r="AZ24" s="28"/>
      <c r="BA24" s="28"/>
      <c r="BB24" s="28"/>
      <c r="BC24" s="28"/>
    </row>
    <row r="25" s="29" customFormat="true" ht="50" hidden="false" customHeight="true" outlineLevel="0" collapsed="false">
      <c r="A25" s="12" t="s">
        <v>134</v>
      </c>
      <c r="B25" s="13" t="n">
        <v>1243.19516097072</v>
      </c>
      <c r="C25" s="13" t="n">
        <v>1265.22225144529</v>
      </c>
      <c r="D25" s="13" t="n">
        <v>1840.10297220499</v>
      </c>
      <c r="E25" s="13" t="n">
        <v>1306.88400431461</v>
      </c>
      <c r="F25" s="13" t="n">
        <v>648.170895323436</v>
      </c>
      <c r="G25" s="38" t="s">
        <v>135</v>
      </c>
      <c r="H25" s="38" t="s">
        <v>22</v>
      </c>
      <c r="I25" s="24"/>
      <c r="J25" s="24" t="n">
        <v>3117656</v>
      </c>
      <c r="K25" s="24" t="s">
        <v>136</v>
      </c>
      <c r="L25" s="24" t="n">
        <v>72</v>
      </c>
      <c r="M25" s="18" t="n">
        <v>1</v>
      </c>
      <c r="N25" s="12" t="s">
        <v>22</v>
      </c>
      <c r="O25" s="26" t="s">
        <v>137</v>
      </c>
      <c r="P25" s="26" t="s">
        <v>138</v>
      </c>
      <c r="Q25" s="19" t="s">
        <v>139</v>
      </c>
      <c r="R25" s="27" t="s">
        <v>140</v>
      </c>
      <c r="S25" s="28"/>
      <c r="T25" s="28"/>
      <c r="U25" s="28"/>
      <c r="V25" s="28"/>
      <c r="W25" s="28"/>
      <c r="X25" s="28"/>
      <c r="Y25" s="28"/>
      <c r="Z25" s="28"/>
      <c r="AA25" s="28"/>
      <c r="AB25" s="28"/>
      <c r="AC25" s="28"/>
      <c r="AD25" s="28"/>
      <c r="AE25" s="28"/>
      <c r="AF25" s="28"/>
      <c r="AG25" s="28"/>
      <c r="AH25" s="28"/>
      <c r="AI25" s="28"/>
      <c r="AJ25" s="28"/>
      <c r="AK25" s="28"/>
      <c r="AL25" s="28"/>
      <c r="AM25" s="28"/>
      <c r="AN25" s="28"/>
      <c r="AO25" s="28"/>
      <c r="AP25" s="28"/>
      <c r="AQ25" s="28"/>
      <c r="AR25" s="28"/>
      <c r="AS25" s="28"/>
      <c r="AT25" s="28"/>
      <c r="AU25" s="28"/>
      <c r="AV25" s="28"/>
      <c r="AW25" s="28"/>
      <c r="AX25" s="28"/>
      <c r="AY25" s="28"/>
      <c r="AZ25" s="28"/>
      <c r="BA25" s="28"/>
      <c r="BB25" s="28"/>
      <c r="BC25" s="28"/>
    </row>
    <row r="26" s="29" customFormat="true" ht="50" hidden="false" customHeight="true" outlineLevel="0" collapsed="false">
      <c r="A26" s="12" t="s">
        <v>141</v>
      </c>
      <c r="B26" s="13" t="n">
        <v>1013.21778616655</v>
      </c>
      <c r="C26" s="13" t="n">
        <v>936.199993231064</v>
      </c>
      <c r="D26" s="13" t="n">
        <v>2883.65808439297</v>
      </c>
      <c r="E26" s="13" t="n">
        <v>1108.77908347651</v>
      </c>
      <c r="F26" s="13" t="n">
        <v>702.900111814777</v>
      </c>
      <c r="G26" s="38" t="s">
        <v>135</v>
      </c>
      <c r="H26" s="38" t="s">
        <v>22</v>
      </c>
      <c r="I26" s="24"/>
      <c r="J26" s="24" t="n">
        <v>3117878</v>
      </c>
      <c r="K26" s="24" t="s">
        <v>142</v>
      </c>
      <c r="L26" s="24" t="n">
        <v>72</v>
      </c>
      <c r="M26" s="24" t="n">
        <v>1</v>
      </c>
      <c r="N26" s="12" t="s">
        <v>22</v>
      </c>
      <c r="O26" s="26" t="s">
        <v>143</v>
      </c>
      <c r="P26" s="26" t="s">
        <v>138</v>
      </c>
      <c r="Q26" s="19" t="s">
        <v>139</v>
      </c>
      <c r="R26" s="27" t="s">
        <v>144</v>
      </c>
      <c r="S26" s="28"/>
      <c r="T26" s="28"/>
      <c r="U26" s="28"/>
      <c r="V26" s="28"/>
      <c r="W26" s="28"/>
      <c r="X26" s="28"/>
      <c r="Y26" s="28"/>
      <c r="Z26" s="28"/>
      <c r="AA26" s="28"/>
      <c r="AB26" s="28"/>
      <c r="AC26" s="28"/>
      <c r="AD26" s="28"/>
      <c r="AE26" s="28"/>
      <c r="AF26" s="28"/>
      <c r="AG26" s="28"/>
      <c r="AH26" s="28"/>
      <c r="AI26" s="28"/>
      <c r="AJ26" s="28"/>
      <c r="AK26" s="28"/>
      <c r="AL26" s="28"/>
      <c r="AM26" s="28"/>
      <c r="AN26" s="28"/>
      <c r="AO26" s="28"/>
      <c r="AP26" s="28"/>
      <c r="AQ26" s="28"/>
      <c r="AR26" s="28"/>
      <c r="AS26" s="28"/>
      <c r="AT26" s="28"/>
      <c r="AU26" s="28"/>
      <c r="AV26" s="28"/>
      <c r="AW26" s="28"/>
      <c r="AX26" s="28"/>
      <c r="AY26" s="28"/>
      <c r="AZ26" s="28"/>
      <c r="BA26" s="28"/>
      <c r="BB26" s="28"/>
      <c r="BC26" s="28"/>
    </row>
    <row r="27" s="17" customFormat="true" ht="50" hidden="false" customHeight="true" outlineLevel="0" collapsed="false">
      <c r="A27" s="12" t="s">
        <v>145</v>
      </c>
      <c r="B27" s="13" t="n">
        <v>2562.04742501789</v>
      </c>
      <c r="C27" s="13" t="n">
        <v>2373.77731814065</v>
      </c>
      <c r="D27" s="13" t="n">
        <v>773.934939096771</v>
      </c>
      <c r="E27" s="13" t="n">
        <v>3741.82604548824</v>
      </c>
      <c r="F27" s="13" t="n">
        <v>1641.86105612367</v>
      </c>
      <c r="G27" s="39" t="s">
        <v>146</v>
      </c>
      <c r="H27" s="39"/>
      <c r="I27" s="24" t="s">
        <v>22</v>
      </c>
      <c r="J27" s="24" t="n">
        <v>3640021</v>
      </c>
      <c r="K27" s="24" t="s">
        <v>147</v>
      </c>
      <c r="L27" s="24" t="n">
        <v>208</v>
      </c>
      <c r="M27" s="18" t="n">
        <v>-1</v>
      </c>
      <c r="N27" s="12" t="s">
        <v>22</v>
      </c>
      <c r="O27" s="26" t="s">
        <v>148</v>
      </c>
      <c r="P27" s="26" t="s">
        <v>149</v>
      </c>
      <c r="Q27" s="19" t="n">
        <v>1</v>
      </c>
      <c r="R27" s="27" t="s">
        <v>150</v>
      </c>
      <c r="S27" s="28"/>
      <c r="T27" s="28"/>
      <c r="U27" s="28"/>
      <c r="V27" s="28"/>
      <c r="W27" s="28"/>
      <c r="X27" s="28"/>
      <c r="Y27" s="28"/>
      <c r="Z27" s="28"/>
      <c r="AA27" s="28"/>
      <c r="AB27" s="28"/>
      <c r="AC27" s="28"/>
      <c r="AD27" s="28"/>
      <c r="AE27" s="28"/>
      <c r="AF27" s="28"/>
      <c r="AG27" s="28"/>
      <c r="AH27" s="28"/>
      <c r="AI27" s="28"/>
      <c r="AJ27" s="28"/>
      <c r="AK27" s="28"/>
      <c r="AL27" s="28"/>
      <c r="AM27" s="28"/>
      <c r="AN27" s="28"/>
      <c r="AO27" s="28"/>
      <c r="AP27" s="28"/>
      <c r="AQ27" s="28"/>
      <c r="AR27" s="28"/>
      <c r="AS27" s="28"/>
      <c r="AT27" s="28"/>
      <c r="AU27" s="28"/>
      <c r="AV27" s="28"/>
      <c r="AW27" s="28"/>
      <c r="AX27" s="28"/>
      <c r="AY27" s="28"/>
      <c r="AZ27" s="28"/>
      <c r="BA27" s="28"/>
      <c r="BB27" s="28"/>
      <c r="BC27" s="28"/>
    </row>
    <row r="28" s="29" customFormat="true" ht="50" hidden="false" customHeight="true" outlineLevel="0" collapsed="false">
      <c r="A28" s="12" t="s">
        <v>151</v>
      </c>
      <c r="B28" s="13" t="n">
        <v>2473.95705263184</v>
      </c>
      <c r="C28" s="13" t="n">
        <v>957.930365945733</v>
      </c>
      <c r="D28" s="13" t="n">
        <v>1006.12635344281</v>
      </c>
      <c r="E28" s="13" t="n">
        <v>1045.21204634954</v>
      </c>
      <c r="F28" s="13" t="n">
        <v>422.785741720555</v>
      </c>
      <c r="G28" s="24"/>
      <c r="H28" s="24" t="s">
        <v>22</v>
      </c>
      <c r="I28" s="24"/>
      <c r="J28" s="24" t="n">
        <v>3692872</v>
      </c>
      <c r="K28" s="24" t="n">
        <v>3692944</v>
      </c>
      <c r="L28" s="24" t="n">
        <f aca="false">K28-J28</f>
        <v>72</v>
      </c>
      <c r="M28" s="24" t="n">
        <v>1</v>
      </c>
      <c r="N28" s="12" t="s">
        <v>22</v>
      </c>
      <c r="O28" s="26" t="s">
        <v>152</v>
      </c>
      <c r="P28" s="26" t="s">
        <v>153</v>
      </c>
      <c r="Q28" s="19" t="s">
        <v>95</v>
      </c>
      <c r="R28" s="27" t="s">
        <v>154</v>
      </c>
      <c r="S28" s="28"/>
      <c r="T28" s="28"/>
      <c r="U28" s="28"/>
      <c r="V28" s="28"/>
      <c r="W28" s="28"/>
      <c r="X28" s="28"/>
      <c r="Y28" s="28"/>
      <c r="Z28" s="28"/>
      <c r="AA28" s="28"/>
      <c r="AB28" s="28"/>
      <c r="AC28" s="28"/>
      <c r="AD28" s="28"/>
      <c r="AE28" s="28"/>
      <c r="AF28" s="28"/>
      <c r="AG28" s="28"/>
      <c r="AH28" s="28"/>
      <c r="AI28" s="28"/>
      <c r="AJ28" s="28"/>
      <c r="AK28" s="28"/>
      <c r="AL28" s="28"/>
      <c r="AM28" s="28"/>
      <c r="AN28" s="28"/>
      <c r="AO28" s="28"/>
      <c r="AP28" s="28"/>
      <c r="AQ28" s="28"/>
      <c r="AR28" s="28"/>
      <c r="AS28" s="28"/>
      <c r="AT28" s="28"/>
      <c r="AU28" s="28"/>
      <c r="AV28" s="28"/>
      <c r="AW28" s="28"/>
      <c r="AX28" s="28"/>
      <c r="AY28" s="28"/>
      <c r="AZ28" s="28"/>
      <c r="BA28" s="28"/>
      <c r="BB28" s="28"/>
      <c r="BC28" s="28"/>
    </row>
    <row r="29" s="29" customFormat="true" ht="50" hidden="false" customHeight="true" outlineLevel="0" collapsed="false">
      <c r="A29" s="22" t="s">
        <v>155</v>
      </c>
      <c r="B29" s="13" t="n">
        <v>1206.01084884375</v>
      </c>
      <c r="C29" s="13" t="n">
        <v>1281.94528079501</v>
      </c>
      <c r="D29" s="35" t="n">
        <v>4424.55793974949</v>
      </c>
      <c r="E29" s="13" t="n">
        <v>1324.19076484022</v>
      </c>
      <c r="F29" s="13" t="n">
        <v>2094.15611668322</v>
      </c>
      <c r="G29" s="24"/>
      <c r="H29" s="24"/>
      <c r="I29" s="18" t="s">
        <v>22</v>
      </c>
      <c r="J29" s="24" t="n">
        <v>172896</v>
      </c>
      <c r="K29" s="24" t="n">
        <v>172775</v>
      </c>
      <c r="L29" s="24" t="n">
        <f aca="false">J29-K29</f>
        <v>121</v>
      </c>
      <c r="M29" s="24" t="n">
        <v>-1</v>
      </c>
      <c r="N29" s="12" t="s">
        <v>22</v>
      </c>
      <c r="O29" s="26" t="s">
        <v>156</v>
      </c>
      <c r="P29" s="26" t="s">
        <v>157</v>
      </c>
      <c r="Q29" s="19" t="s">
        <v>158</v>
      </c>
      <c r="R29" s="27" t="s">
        <v>159</v>
      </c>
      <c r="S29" s="28"/>
      <c r="T29" s="28"/>
      <c r="U29" s="28"/>
      <c r="V29" s="28"/>
      <c r="W29" s="28"/>
      <c r="X29" s="28"/>
      <c r="Y29" s="28"/>
      <c r="Z29" s="28"/>
      <c r="AA29" s="28"/>
      <c r="AB29" s="28"/>
      <c r="AC29" s="28"/>
      <c r="AD29" s="28"/>
      <c r="AE29" s="28"/>
      <c r="AF29" s="28"/>
      <c r="AG29" s="28"/>
      <c r="AH29" s="28"/>
      <c r="AI29" s="28"/>
      <c r="AJ29" s="28"/>
      <c r="AK29" s="28"/>
      <c r="AL29" s="28"/>
      <c r="AM29" s="28"/>
      <c r="AN29" s="28"/>
      <c r="AO29" s="28"/>
      <c r="AP29" s="28"/>
      <c r="AQ29" s="28"/>
      <c r="AR29" s="28"/>
      <c r="AS29" s="28"/>
      <c r="AT29" s="28"/>
      <c r="AU29" s="28"/>
      <c r="AV29" s="28"/>
      <c r="AW29" s="28"/>
      <c r="AX29" s="28"/>
      <c r="AY29" s="28"/>
      <c r="AZ29" s="28"/>
      <c r="BA29" s="28"/>
      <c r="BB29" s="28"/>
      <c r="BC29" s="28"/>
    </row>
    <row r="30" s="17" customFormat="true" ht="8" hidden="false" customHeight="true" outlineLevel="0" collapsed="false">
      <c r="Q30" s="23"/>
      <c r="R30" s="23"/>
    </row>
    <row r="31" s="10" customFormat="true" ht="17" hidden="false" customHeight="false" outlineLevel="0" collapsed="false">
      <c r="A31" s="9" t="s">
        <v>160</v>
      </c>
      <c r="B31" s="9"/>
      <c r="C31" s="9"/>
      <c r="D31" s="9"/>
      <c r="E31" s="9"/>
      <c r="F31" s="9"/>
      <c r="G31" s="9"/>
      <c r="H31" s="9"/>
      <c r="I31" s="9"/>
      <c r="J31" s="9"/>
      <c r="K31" s="9"/>
      <c r="Q31" s="11"/>
      <c r="R31" s="11"/>
    </row>
    <row r="32" s="17" customFormat="true" ht="50" hidden="false" customHeight="true" outlineLevel="0" collapsed="false">
      <c r="A32" s="12" t="s">
        <v>161</v>
      </c>
      <c r="B32" s="21" t="n">
        <v>51913.6963026667</v>
      </c>
      <c r="C32" s="21" t="n">
        <v>56119.4810058874</v>
      </c>
      <c r="D32" s="40" t="n">
        <v>40629.9606661843</v>
      </c>
      <c r="E32" s="21" t="n">
        <v>70266.1271959472</v>
      </c>
      <c r="F32" s="21" t="n">
        <v>72116.1725278618</v>
      </c>
      <c r="G32" s="12"/>
      <c r="H32" s="12"/>
      <c r="I32" s="12" t="s">
        <v>22</v>
      </c>
      <c r="J32" s="12" t="n">
        <v>62231</v>
      </c>
      <c r="K32" s="12" t="n">
        <v>62531</v>
      </c>
      <c r="L32" s="12" t="n">
        <v>300</v>
      </c>
      <c r="M32" s="12" t="n">
        <v>1</v>
      </c>
      <c r="N32" s="12" t="s">
        <v>162</v>
      </c>
      <c r="O32" s="14" t="s">
        <v>163</v>
      </c>
      <c r="P32" s="14" t="s">
        <v>164</v>
      </c>
      <c r="Q32" s="22" t="n">
        <v>4</v>
      </c>
      <c r="R32" s="41" t="s">
        <v>165</v>
      </c>
    </row>
    <row r="33" s="17" customFormat="true" ht="50" hidden="false" customHeight="true" outlineLevel="0" collapsed="false">
      <c r="A33" s="12" t="s">
        <v>166</v>
      </c>
      <c r="B33" s="40" t="n">
        <v>48880.5051424973</v>
      </c>
      <c r="C33" s="21" t="n">
        <v>55644.4077335531</v>
      </c>
      <c r="D33" s="40" t="n">
        <v>22074.4704280741</v>
      </c>
      <c r="E33" s="21" t="n">
        <v>56139.4208797918</v>
      </c>
      <c r="F33" s="21" t="n">
        <v>59546.4216723264</v>
      </c>
      <c r="G33" s="12"/>
      <c r="H33" s="12"/>
      <c r="I33" s="12" t="s">
        <v>22</v>
      </c>
      <c r="J33" s="12" t="n">
        <v>64685</v>
      </c>
      <c r="K33" s="12" t="n">
        <v>65062</v>
      </c>
      <c r="L33" s="12" t="n">
        <v>377</v>
      </c>
      <c r="M33" s="12" t="n">
        <v>1</v>
      </c>
      <c r="N33" s="12" t="s">
        <v>22</v>
      </c>
      <c r="O33" s="14" t="s">
        <v>167</v>
      </c>
      <c r="P33" s="14" t="s">
        <v>168</v>
      </c>
      <c r="Q33" s="22" t="n">
        <v>4</v>
      </c>
      <c r="R33" s="41" t="s">
        <v>169</v>
      </c>
    </row>
    <row r="34" s="17" customFormat="true" ht="50" hidden="false" customHeight="true" outlineLevel="0" collapsed="false">
      <c r="A34" s="12" t="s">
        <v>170</v>
      </c>
      <c r="B34" s="13" t="n">
        <v>2856.02165189767</v>
      </c>
      <c r="C34" s="13" t="n">
        <v>2769.89831619131</v>
      </c>
      <c r="D34" s="40" t="n">
        <v>11054.4647204763</v>
      </c>
      <c r="E34" s="40" t="n">
        <v>8112.4448489073</v>
      </c>
      <c r="F34" s="13" t="n">
        <v>1723.67348932956</v>
      </c>
      <c r="G34" s="12"/>
      <c r="H34" s="12" t="s">
        <v>22</v>
      </c>
      <c r="I34" s="12"/>
      <c r="J34" s="12" t="n">
        <v>157986</v>
      </c>
      <c r="K34" s="12" t="n">
        <v>158058</v>
      </c>
      <c r="L34" s="12" t="n">
        <f aca="false">K34-J34</f>
        <v>72</v>
      </c>
      <c r="M34" s="12" t="n">
        <v>1</v>
      </c>
      <c r="N34" s="12" t="s">
        <v>22</v>
      </c>
      <c r="O34" s="14" t="s">
        <v>171</v>
      </c>
      <c r="P34" s="14" t="s">
        <v>172</v>
      </c>
      <c r="Q34" s="15" t="n">
        <v>4</v>
      </c>
      <c r="R34" s="16" t="s">
        <v>173</v>
      </c>
    </row>
    <row r="35" s="17" customFormat="true" ht="50" hidden="false" customHeight="true" outlineLevel="0" collapsed="false">
      <c r="A35" s="12" t="s">
        <v>174</v>
      </c>
      <c r="B35" s="40" t="n">
        <v>16900.7453327194</v>
      </c>
      <c r="C35" s="40" t="n">
        <v>9889.37287659446</v>
      </c>
      <c r="D35" s="13" t="n">
        <v>1476.73631386375</v>
      </c>
      <c r="E35" s="40" t="n">
        <v>5568.56058925054</v>
      </c>
      <c r="F35" s="13" t="n">
        <v>3340.5132496395</v>
      </c>
      <c r="G35" s="12"/>
      <c r="H35" s="12"/>
      <c r="I35" s="12" t="s">
        <v>22</v>
      </c>
      <c r="J35" s="12" t="n">
        <v>272510</v>
      </c>
      <c r="K35" s="12" t="s">
        <v>175</v>
      </c>
      <c r="L35" s="12" t="n">
        <v>188</v>
      </c>
      <c r="M35" s="12" t="n">
        <v>1</v>
      </c>
      <c r="N35" s="12" t="s">
        <v>22</v>
      </c>
      <c r="O35" s="14" t="s">
        <v>176</v>
      </c>
      <c r="P35" s="14" t="s">
        <v>177</v>
      </c>
      <c r="Q35" s="20" t="s">
        <v>75</v>
      </c>
      <c r="R35" s="41" t="s">
        <v>178</v>
      </c>
    </row>
    <row r="36" s="17" customFormat="true" ht="50" hidden="false" customHeight="true" outlineLevel="0" collapsed="false">
      <c r="A36" s="12" t="s">
        <v>179</v>
      </c>
      <c r="B36" s="13" t="n">
        <v>2117.31647238506</v>
      </c>
      <c r="C36" s="13" t="n">
        <v>1213.07565727269</v>
      </c>
      <c r="D36" s="13" t="n">
        <v>2021.85164441086</v>
      </c>
      <c r="E36" s="13" t="n">
        <v>1180.22143031466</v>
      </c>
      <c r="F36" s="13" t="n">
        <v>1051.52616054266</v>
      </c>
      <c r="G36" s="12"/>
      <c r="H36" s="12"/>
      <c r="I36" s="12" t="s">
        <v>22</v>
      </c>
      <c r="J36" s="22" t="n">
        <v>355550</v>
      </c>
      <c r="K36" s="22" t="n">
        <v>355635</v>
      </c>
      <c r="L36" s="22" t="n">
        <f aca="false">K36-J36</f>
        <v>85</v>
      </c>
      <c r="M36" s="22" t="n">
        <v>1</v>
      </c>
      <c r="N36" s="12" t="s">
        <v>22</v>
      </c>
      <c r="O36" s="16" t="s">
        <v>180</v>
      </c>
      <c r="P36" s="16" t="s">
        <v>181</v>
      </c>
      <c r="Q36" s="15" t="n">
        <v>1</v>
      </c>
      <c r="R36" s="16" t="s">
        <v>182</v>
      </c>
    </row>
    <row r="37" s="17" customFormat="true" ht="50" hidden="false" customHeight="true" outlineLevel="0" collapsed="false">
      <c r="A37" s="12" t="s">
        <v>183</v>
      </c>
      <c r="B37" s="40" t="n">
        <v>24483.6354781983</v>
      </c>
      <c r="C37" s="40" t="n">
        <v>14997.5158497791</v>
      </c>
      <c r="D37" s="13" t="n">
        <v>2621.6874399335</v>
      </c>
      <c r="E37" s="40" t="n">
        <v>44516.448701725</v>
      </c>
      <c r="F37" s="40" t="n">
        <v>18759.3923035482</v>
      </c>
      <c r="G37" s="12"/>
      <c r="H37" s="12"/>
      <c r="I37" s="12" t="s">
        <v>22</v>
      </c>
      <c r="J37" s="12" t="n">
        <v>452112</v>
      </c>
      <c r="K37" s="12" t="n">
        <v>452011</v>
      </c>
      <c r="L37" s="12" t="n">
        <v>101</v>
      </c>
      <c r="M37" s="12" t="n">
        <v>-1</v>
      </c>
      <c r="N37" s="12" t="s">
        <v>22</v>
      </c>
      <c r="O37" s="14" t="s">
        <v>184</v>
      </c>
      <c r="P37" s="14" t="s">
        <v>185</v>
      </c>
      <c r="Q37" s="20" t="n">
        <v>4</v>
      </c>
      <c r="R37" s="41" t="s">
        <v>186</v>
      </c>
    </row>
    <row r="38" s="17" customFormat="true" ht="50" hidden="false" customHeight="true" outlineLevel="0" collapsed="false">
      <c r="A38" s="12" t="s">
        <v>187</v>
      </c>
      <c r="B38" s="40" t="n">
        <v>13488.2857758473</v>
      </c>
      <c r="C38" s="40" t="n">
        <v>10571.6758958692</v>
      </c>
      <c r="D38" s="40" t="n">
        <v>9285.53128806641</v>
      </c>
      <c r="E38" s="40" t="n">
        <v>5279.94101148928</v>
      </c>
      <c r="F38" s="40" t="n">
        <v>5274.82017834676</v>
      </c>
      <c r="G38" s="22" t="s">
        <v>188</v>
      </c>
      <c r="H38" s="22"/>
      <c r="I38" s="12" t="s">
        <v>22</v>
      </c>
      <c r="J38" s="12" t="n">
        <v>534415</v>
      </c>
      <c r="K38" s="12" t="n">
        <v>534239</v>
      </c>
      <c r="L38" s="12" t="n">
        <f aca="false">J38-K38</f>
        <v>176</v>
      </c>
      <c r="M38" s="22" t="n">
        <v>-1</v>
      </c>
      <c r="N38" s="12" t="s">
        <v>22</v>
      </c>
      <c r="O38" s="14" t="s">
        <v>189</v>
      </c>
      <c r="P38" s="14" t="s">
        <v>190</v>
      </c>
      <c r="Q38" s="15" t="n">
        <v>4</v>
      </c>
      <c r="R38" s="16" t="s">
        <v>191</v>
      </c>
    </row>
    <row r="39" s="17" customFormat="true" ht="50" hidden="false" customHeight="true" outlineLevel="0" collapsed="false">
      <c r="A39" s="12" t="s">
        <v>192</v>
      </c>
      <c r="B39" s="13" t="n">
        <v>990.045807105827</v>
      </c>
      <c r="C39" s="13" t="n">
        <v>1053.97121951803</v>
      </c>
      <c r="D39" s="13" t="n">
        <v>3498.19158934149</v>
      </c>
      <c r="E39" s="13" t="n">
        <v>1299.1941476188</v>
      </c>
      <c r="F39" s="13" t="n">
        <v>1689.56727494564</v>
      </c>
      <c r="G39" s="18" t="s">
        <v>193</v>
      </c>
      <c r="H39" s="18"/>
      <c r="I39" s="12" t="s">
        <v>22</v>
      </c>
      <c r="J39" s="12" t="n">
        <v>550254</v>
      </c>
      <c r="K39" s="12" t="n">
        <v>550327</v>
      </c>
      <c r="L39" s="12" t="n">
        <f aca="false">K39-J39</f>
        <v>73</v>
      </c>
      <c r="M39" s="12" t="n">
        <v>1</v>
      </c>
      <c r="N39" s="12" t="s">
        <v>22</v>
      </c>
      <c r="O39" s="14" t="s">
        <v>194</v>
      </c>
      <c r="P39" s="14" t="s">
        <v>195</v>
      </c>
      <c r="Q39" s="19" t="s">
        <v>196</v>
      </c>
      <c r="R39" s="16" t="s">
        <v>197</v>
      </c>
    </row>
    <row r="40" s="17" customFormat="true" ht="50" hidden="false" customHeight="true" outlineLevel="0" collapsed="false">
      <c r="A40" s="12" t="s">
        <v>198</v>
      </c>
      <c r="B40" s="40" t="n">
        <v>46681.8878148575</v>
      </c>
      <c r="C40" s="40" t="n">
        <v>49513.2193476852</v>
      </c>
      <c r="D40" s="21" t="n">
        <v>102671.855805368</v>
      </c>
      <c r="E40" s="40" t="n">
        <v>36863.6232227619</v>
      </c>
      <c r="F40" s="40" t="n">
        <v>25450.5765893748</v>
      </c>
      <c r="G40" s="12"/>
      <c r="H40" s="12" t="s">
        <v>22</v>
      </c>
      <c r="I40" s="12"/>
      <c r="J40" s="22" t="s">
        <v>199</v>
      </c>
      <c r="K40" s="22" t="n">
        <v>747991</v>
      </c>
      <c r="L40" s="22" t="n">
        <v>112</v>
      </c>
      <c r="M40" s="12" t="n">
        <v>1</v>
      </c>
      <c r="N40" s="12" t="s">
        <v>22</v>
      </c>
      <c r="O40" s="16" t="s">
        <v>200</v>
      </c>
      <c r="P40" s="16" t="s">
        <v>201</v>
      </c>
      <c r="Q40" s="15" t="n">
        <v>4</v>
      </c>
      <c r="R40" s="16" t="s">
        <v>202</v>
      </c>
    </row>
    <row r="41" s="17" customFormat="true" ht="50" hidden="false" customHeight="true" outlineLevel="0" collapsed="false">
      <c r="A41" s="12" t="s">
        <v>203</v>
      </c>
      <c r="B41" s="13" t="n">
        <v>1851.52339728546</v>
      </c>
      <c r="C41" s="13" t="n">
        <v>2098.98482499739</v>
      </c>
      <c r="D41" s="13" t="n">
        <v>2456.06780788993</v>
      </c>
      <c r="E41" s="40" t="n">
        <v>4933.49502513405</v>
      </c>
      <c r="F41" s="40" t="n">
        <v>5771.88048765809</v>
      </c>
      <c r="G41" s="12"/>
      <c r="H41" s="12"/>
      <c r="I41" s="12" t="s">
        <v>22</v>
      </c>
      <c r="J41" s="22" t="n">
        <v>853830</v>
      </c>
      <c r="K41" s="22" t="n">
        <v>853601</v>
      </c>
      <c r="L41" s="22" t="n">
        <f aca="false">J41-K41</f>
        <v>229</v>
      </c>
      <c r="M41" s="22" t="n">
        <v>-1</v>
      </c>
      <c r="N41" s="12" t="s">
        <v>22</v>
      </c>
      <c r="O41" s="16" t="s">
        <v>204</v>
      </c>
      <c r="P41" s="16" t="s">
        <v>205</v>
      </c>
      <c r="Q41" s="15" t="n">
        <v>4</v>
      </c>
      <c r="R41" s="16" t="s">
        <v>206</v>
      </c>
    </row>
    <row r="42" s="17" customFormat="true" ht="50" hidden="false" customHeight="true" outlineLevel="0" collapsed="false">
      <c r="A42" s="22" t="s">
        <v>207</v>
      </c>
      <c r="B42" s="13" t="n">
        <v>1324.60136034072</v>
      </c>
      <c r="C42" s="13" t="n">
        <v>1787.24052888025</v>
      </c>
      <c r="D42" s="13" t="n">
        <v>2955.41430415443</v>
      </c>
      <c r="E42" s="13" t="n">
        <v>3932.06336467029</v>
      </c>
      <c r="F42" s="40" t="n">
        <v>4813.09698900151</v>
      </c>
      <c r="G42" s="12"/>
      <c r="H42" s="12"/>
      <c r="I42" s="12" t="s">
        <v>22</v>
      </c>
      <c r="J42" s="22" t="n">
        <v>1185802</v>
      </c>
      <c r="K42" s="22" t="n">
        <v>1186210</v>
      </c>
      <c r="L42" s="22" t="n">
        <f aca="false">K42-J42</f>
        <v>408</v>
      </c>
      <c r="M42" s="22" t="n">
        <v>1</v>
      </c>
      <c r="N42" s="12" t="s">
        <v>22</v>
      </c>
      <c r="O42" s="16" t="s">
        <v>208</v>
      </c>
      <c r="P42" s="16" t="s">
        <v>209</v>
      </c>
      <c r="Q42" s="15" t="s">
        <v>210</v>
      </c>
      <c r="R42" s="16" t="s">
        <v>211</v>
      </c>
    </row>
    <row r="43" s="17" customFormat="true" ht="50" hidden="false" customHeight="true" outlineLevel="0" collapsed="false">
      <c r="A43" s="12" t="s">
        <v>212</v>
      </c>
      <c r="B43" s="40" t="n">
        <v>5419.98590325026</v>
      </c>
      <c r="C43" s="40" t="n">
        <v>4333.32562505081</v>
      </c>
      <c r="D43" s="40" t="n">
        <v>7792.64119468854</v>
      </c>
      <c r="E43" s="13" t="n">
        <v>1973.0253870764</v>
      </c>
      <c r="F43" s="13" t="n">
        <v>1334.11904879041</v>
      </c>
      <c r="G43" s="12"/>
      <c r="H43" s="12" t="s">
        <v>22</v>
      </c>
      <c r="I43" s="12"/>
      <c r="J43" s="22" t="s">
        <v>213</v>
      </c>
      <c r="K43" s="22" t="n">
        <v>1240841</v>
      </c>
      <c r="L43" s="22" t="n">
        <v>86</v>
      </c>
      <c r="M43" s="22" t="n">
        <v>-1</v>
      </c>
      <c r="N43" s="12" t="s">
        <v>22</v>
      </c>
      <c r="O43" s="16" t="s">
        <v>214</v>
      </c>
      <c r="P43" s="16" t="s">
        <v>215</v>
      </c>
      <c r="Q43" s="15" t="s">
        <v>210</v>
      </c>
      <c r="R43" s="16" t="s">
        <v>216</v>
      </c>
    </row>
    <row r="44" s="17" customFormat="true" ht="50" hidden="false" customHeight="true" outlineLevel="0" collapsed="false">
      <c r="A44" s="12" t="s">
        <v>217</v>
      </c>
      <c r="B44" s="13" t="n">
        <v>3715.6928859165</v>
      </c>
      <c r="C44" s="13" t="n">
        <v>2825.80194084498</v>
      </c>
      <c r="D44" s="13" t="n">
        <v>1326.73565031706</v>
      </c>
      <c r="E44" s="13" t="n">
        <v>2348.57507303035</v>
      </c>
      <c r="F44" s="13" t="n">
        <v>1138.86609242864</v>
      </c>
      <c r="G44" s="12"/>
      <c r="H44" s="12"/>
      <c r="I44" s="12" t="s">
        <v>22</v>
      </c>
      <c r="J44" s="22" t="n">
        <v>1269587</v>
      </c>
      <c r="K44" s="22" t="n">
        <v>1269375</v>
      </c>
      <c r="L44" s="22" t="n">
        <f aca="false">J44-K44</f>
        <v>212</v>
      </c>
      <c r="M44" s="22" t="n">
        <v>-1</v>
      </c>
      <c r="N44" s="12" t="s">
        <v>22</v>
      </c>
      <c r="O44" s="16" t="s">
        <v>218</v>
      </c>
      <c r="P44" s="16" t="s">
        <v>219</v>
      </c>
      <c r="Q44" s="15" t="s">
        <v>210</v>
      </c>
      <c r="R44" s="16" t="s">
        <v>220</v>
      </c>
    </row>
    <row r="45" s="17" customFormat="true" ht="50" hidden="false" customHeight="true" outlineLevel="0" collapsed="false">
      <c r="A45" s="12" t="s">
        <v>221</v>
      </c>
      <c r="B45" s="40" t="n">
        <v>23184.8374356869</v>
      </c>
      <c r="C45" s="40" t="n">
        <v>17299.89847446</v>
      </c>
      <c r="D45" s="40" t="n">
        <v>17571.9642685006</v>
      </c>
      <c r="E45" s="21" t="n">
        <v>51310.0749207887</v>
      </c>
      <c r="F45" s="40" t="n">
        <v>33282.0001112478</v>
      </c>
      <c r="G45" s="12"/>
      <c r="H45" s="12"/>
      <c r="I45" s="12" t="s">
        <v>22</v>
      </c>
      <c r="J45" s="12" t="n">
        <v>1301576</v>
      </c>
      <c r="K45" s="12" t="s">
        <v>222</v>
      </c>
      <c r="L45" s="12" t="n">
        <v>277</v>
      </c>
      <c r="M45" s="12" t="n">
        <v>1</v>
      </c>
      <c r="N45" s="12" t="s">
        <v>22</v>
      </c>
      <c r="O45" s="14" t="s">
        <v>176</v>
      </c>
      <c r="P45" s="14" t="s">
        <v>223</v>
      </c>
      <c r="Q45" s="22" t="n">
        <v>4</v>
      </c>
      <c r="R45" s="41" t="s">
        <v>224</v>
      </c>
    </row>
    <row r="46" s="17" customFormat="true" ht="50" hidden="false" customHeight="true" outlineLevel="0" collapsed="false">
      <c r="A46" s="12" t="s">
        <v>225</v>
      </c>
      <c r="B46" s="13" t="n">
        <v>2428.73722902688</v>
      </c>
      <c r="C46" s="13" t="n">
        <v>1610.45844269532</v>
      </c>
      <c r="D46" s="13" t="n">
        <v>1353.4389684005</v>
      </c>
      <c r="E46" s="13" t="n">
        <v>868.099813788292</v>
      </c>
      <c r="F46" s="13" t="n">
        <v>823.659368548699</v>
      </c>
      <c r="G46" s="12"/>
      <c r="H46" s="12" t="s">
        <v>22</v>
      </c>
      <c r="I46" s="12"/>
      <c r="J46" s="22" t="n">
        <v>1303324</v>
      </c>
      <c r="K46" s="22" t="n">
        <v>1303422</v>
      </c>
      <c r="L46" s="22" t="n">
        <f aca="false">K46-J46</f>
        <v>98</v>
      </c>
      <c r="M46" s="22" t="n">
        <v>-1</v>
      </c>
      <c r="N46" s="12" t="s">
        <v>22</v>
      </c>
      <c r="O46" s="16" t="s">
        <v>226</v>
      </c>
      <c r="P46" s="16" t="s">
        <v>227</v>
      </c>
      <c r="Q46" s="15" t="s">
        <v>210</v>
      </c>
      <c r="R46" s="16" t="s">
        <v>228</v>
      </c>
    </row>
    <row r="47" s="17" customFormat="true" ht="50" hidden="false" customHeight="true" outlineLevel="0" collapsed="false">
      <c r="A47" s="12" t="s">
        <v>229</v>
      </c>
      <c r="B47" s="40" t="n">
        <v>8054.85460619475</v>
      </c>
      <c r="C47" s="40" t="n">
        <v>8751.18014712099</v>
      </c>
      <c r="D47" s="40" t="n">
        <v>11683.1431260876</v>
      </c>
      <c r="E47" s="40" t="n">
        <v>5800.73592899988</v>
      </c>
      <c r="F47" s="40" t="n">
        <v>10416.2417380877</v>
      </c>
      <c r="G47" s="12"/>
      <c r="H47" s="12"/>
      <c r="I47" s="12" t="s">
        <v>22</v>
      </c>
      <c r="J47" s="22" t="s">
        <v>230</v>
      </c>
      <c r="K47" s="22" t="n">
        <v>1303896</v>
      </c>
      <c r="L47" s="22" t="n">
        <v>87</v>
      </c>
      <c r="M47" s="22" t="n">
        <v>-1</v>
      </c>
      <c r="N47" s="12" t="s">
        <v>22</v>
      </c>
      <c r="O47" s="16" t="s">
        <v>231</v>
      </c>
      <c r="P47" s="16" t="s">
        <v>232</v>
      </c>
      <c r="Q47" s="15" t="s">
        <v>210</v>
      </c>
      <c r="R47" s="16" t="s">
        <v>233</v>
      </c>
    </row>
    <row r="48" s="17" customFormat="true" ht="50" hidden="false" customHeight="true" outlineLevel="0" collapsed="false">
      <c r="A48" s="12" t="s">
        <v>234</v>
      </c>
      <c r="B48" s="40" t="n">
        <v>4600.01916077818</v>
      </c>
      <c r="C48" s="13" t="n">
        <v>3724.52234605629</v>
      </c>
      <c r="D48" s="13" t="n">
        <v>2323.56002674035</v>
      </c>
      <c r="E48" s="13" t="n">
        <v>2889.18124232274</v>
      </c>
      <c r="F48" s="13" t="n">
        <v>2282.10991057909</v>
      </c>
      <c r="G48" s="12"/>
      <c r="H48" s="12"/>
      <c r="I48" s="12" t="s">
        <v>22</v>
      </c>
      <c r="J48" s="22" t="s">
        <v>235</v>
      </c>
      <c r="K48" s="22" t="n">
        <v>1456132</v>
      </c>
      <c r="L48" s="22" t="n">
        <v>77</v>
      </c>
      <c r="M48" s="22" t="n">
        <v>-1</v>
      </c>
      <c r="N48" s="12" t="s">
        <v>22</v>
      </c>
      <c r="O48" s="16" t="s">
        <v>236</v>
      </c>
      <c r="P48" s="16" t="s">
        <v>237</v>
      </c>
      <c r="Q48" s="15" t="s">
        <v>210</v>
      </c>
      <c r="R48" s="16" t="s">
        <v>238</v>
      </c>
    </row>
    <row r="49" s="17" customFormat="true" ht="50" hidden="false" customHeight="true" outlineLevel="0" collapsed="false">
      <c r="A49" s="12" t="s">
        <v>239</v>
      </c>
      <c r="B49" s="40" t="n">
        <v>9530.9111129822</v>
      </c>
      <c r="C49" s="40" t="n">
        <v>4972.48930857815</v>
      </c>
      <c r="D49" s="13" t="n">
        <v>879.467578332131</v>
      </c>
      <c r="E49" s="13" t="n">
        <v>1129.11183152594</v>
      </c>
      <c r="F49" s="13" t="n">
        <v>572.608403635068</v>
      </c>
      <c r="G49" s="42"/>
      <c r="H49" s="12"/>
      <c r="I49" s="12" t="s">
        <v>22</v>
      </c>
      <c r="J49" s="12" t="n">
        <v>1497217</v>
      </c>
      <c r="K49" s="12" t="n">
        <v>1497101</v>
      </c>
      <c r="L49" s="12" t="n">
        <f aca="false">J49-K49</f>
        <v>116</v>
      </c>
      <c r="M49" s="22" t="n">
        <v>-1</v>
      </c>
      <c r="N49" s="12" t="s">
        <v>22</v>
      </c>
      <c r="O49" s="14" t="s">
        <v>240</v>
      </c>
      <c r="P49" s="14" t="s">
        <v>241</v>
      </c>
      <c r="Q49" s="15" t="s">
        <v>242</v>
      </c>
      <c r="R49" s="16" t="s">
        <v>243</v>
      </c>
    </row>
    <row r="50" s="17" customFormat="true" ht="50" hidden="false" customHeight="true" outlineLevel="0" collapsed="false">
      <c r="A50" s="12" t="s">
        <v>244</v>
      </c>
      <c r="B50" s="40" t="n">
        <v>25264.597143934</v>
      </c>
      <c r="C50" s="40" t="n">
        <v>12581.7238134472</v>
      </c>
      <c r="D50" s="40" t="n">
        <v>8142.29330172193</v>
      </c>
      <c r="E50" s="13" t="n">
        <v>3346.48817655861</v>
      </c>
      <c r="F50" s="13" t="n">
        <v>3291.2190167503</v>
      </c>
      <c r="G50" s="12"/>
      <c r="H50" s="12"/>
      <c r="I50" s="12" t="s">
        <v>22</v>
      </c>
      <c r="J50" s="12" t="s">
        <v>245</v>
      </c>
      <c r="K50" s="12" t="s">
        <v>246</v>
      </c>
      <c r="L50" s="12" t="n">
        <v>75</v>
      </c>
      <c r="M50" s="12" t="n">
        <v>1</v>
      </c>
      <c r="N50" s="12" t="s">
        <v>22</v>
      </c>
      <c r="O50" s="14" t="s">
        <v>247</v>
      </c>
      <c r="P50" s="14" t="s">
        <v>248</v>
      </c>
      <c r="Q50" s="22" t="n">
        <v>4</v>
      </c>
      <c r="R50" s="41" t="s">
        <v>249</v>
      </c>
    </row>
    <row r="51" s="17" customFormat="true" ht="50" hidden="false" customHeight="true" outlineLevel="0" collapsed="false">
      <c r="A51" s="12" t="s">
        <v>250</v>
      </c>
      <c r="B51" s="13" t="n">
        <v>8442.10243363475</v>
      </c>
      <c r="C51" s="13" t="n">
        <v>5515.623646916</v>
      </c>
      <c r="D51" s="13" t="n">
        <v>1197.64286468415</v>
      </c>
      <c r="E51" s="13" t="n">
        <v>1580.52482753705</v>
      </c>
      <c r="F51" s="13" t="n">
        <v>1215.53144046095</v>
      </c>
      <c r="G51" s="22" t="s">
        <v>251</v>
      </c>
      <c r="H51" s="22"/>
      <c r="I51" s="12" t="s">
        <v>22</v>
      </c>
      <c r="J51" s="12" t="n">
        <v>1740395</v>
      </c>
      <c r="K51" s="12" t="n">
        <v>1740562</v>
      </c>
      <c r="L51" s="12" t="n">
        <v>167</v>
      </c>
      <c r="M51" s="12" t="n">
        <v>1</v>
      </c>
      <c r="N51" s="12" t="s">
        <v>22</v>
      </c>
      <c r="O51" s="14" t="s">
        <v>252</v>
      </c>
      <c r="P51" s="14" t="s">
        <v>253</v>
      </c>
      <c r="Q51" s="19" t="s">
        <v>132</v>
      </c>
      <c r="R51" s="16" t="s">
        <v>254</v>
      </c>
    </row>
    <row r="52" s="17" customFormat="true" ht="50" hidden="false" customHeight="true" outlineLevel="0" collapsed="false">
      <c r="A52" s="12" t="s">
        <v>255</v>
      </c>
      <c r="B52" s="13" t="n">
        <v>14853.7739692487</v>
      </c>
      <c r="C52" s="13" t="n">
        <v>14082.9843439294</v>
      </c>
      <c r="D52" s="13" t="n">
        <v>8064.64717526686</v>
      </c>
      <c r="E52" s="13" t="n">
        <v>8029.50651050598</v>
      </c>
      <c r="F52" s="13" t="n">
        <v>3385.03196567144</v>
      </c>
      <c r="G52" s="12"/>
      <c r="H52" s="12"/>
      <c r="I52" s="12" t="s">
        <v>22</v>
      </c>
      <c r="J52" s="12" t="n">
        <v>1750508</v>
      </c>
      <c r="K52" s="12" t="s">
        <v>256</v>
      </c>
      <c r="L52" s="12" t="n">
        <v>68</v>
      </c>
      <c r="M52" s="12" t="n">
        <v>1</v>
      </c>
      <c r="N52" s="12" t="s">
        <v>22</v>
      </c>
      <c r="O52" s="14" t="s">
        <v>247</v>
      </c>
      <c r="P52" s="14" t="s">
        <v>257</v>
      </c>
      <c r="Q52" s="22" t="s">
        <v>132</v>
      </c>
      <c r="R52" s="41" t="s">
        <v>258</v>
      </c>
    </row>
    <row r="53" s="17" customFormat="true" ht="50" hidden="false" customHeight="true" outlineLevel="0" collapsed="false">
      <c r="A53" s="12" t="s">
        <v>259</v>
      </c>
      <c r="B53" s="13" t="n">
        <v>5225.50664787099</v>
      </c>
      <c r="C53" s="13" t="n">
        <v>5491.1472340945</v>
      </c>
      <c r="D53" s="13" t="n">
        <v>1233.12932419726</v>
      </c>
      <c r="E53" s="13" t="n">
        <v>5256.15086539247</v>
      </c>
      <c r="F53" s="13" t="n">
        <v>2733.01876736139</v>
      </c>
      <c r="G53" s="12"/>
      <c r="H53" s="12"/>
      <c r="I53" s="12" t="s">
        <v>22</v>
      </c>
      <c r="J53" s="12" t="n">
        <v>1752709</v>
      </c>
      <c r="K53" s="12" t="s">
        <v>260</v>
      </c>
      <c r="L53" s="12" t="n">
        <v>197</v>
      </c>
      <c r="M53" s="12" t="n">
        <v>1</v>
      </c>
      <c r="N53" s="12" t="s">
        <v>22</v>
      </c>
      <c r="O53" s="14" t="s">
        <v>261</v>
      </c>
      <c r="P53" s="14" t="s">
        <v>262</v>
      </c>
      <c r="Q53" s="22" t="s">
        <v>132</v>
      </c>
      <c r="R53" s="41" t="s">
        <v>263</v>
      </c>
    </row>
    <row r="54" s="17" customFormat="true" ht="50" hidden="false" customHeight="true" outlineLevel="0" collapsed="false">
      <c r="A54" s="12" t="s">
        <v>264</v>
      </c>
      <c r="B54" s="13" t="n">
        <v>19487.7115142305</v>
      </c>
      <c r="C54" s="13" t="n">
        <v>12875.2245282518</v>
      </c>
      <c r="D54" s="13" t="n">
        <v>3373.94899915865</v>
      </c>
      <c r="E54" s="13" t="n">
        <v>9119.18368924944</v>
      </c>
      <c r="F54" s="13" t="n">
        <v>6160.97850787242</v>
      </c>
      <c r="G54" s="12"/>
      <c r="H54" s="12"/>
      <c r="I54" s="12" t="s">
        <v>22</v>
      </c>
      <c r="J54" s="12" t="n">
        <v>1754023</v>
      </c>
      <c r="K54" s="12" t="s">
        <v>265</v>
      </c>
      <c r="L54" s="12" t="n">
        <v>164</v>
      </c>
      <c r="M54" s="12" t="n">
        <v>1</v>
      </c>
      <c r="N54" s="12" t="s">
        <v>22</v>
      </c>
      <c r="O54" s="14" t="s">
        <v>247</v>
      </c>
      <c r="P54" s="14" t="s">
        <v>266</v>
      </c>
      <c r="Q54" s="22" t="s">
        <v>132</v>
      </c>
      <c r="R54" s="41" t="s">
        <v>267</v>
      </c>
    </row>
    <row r="55" s="17" customFormat="true" ht="50" hidden="false" customHeight="true" outlineLevel="0" collapsed="false">
      <c r="A55" s="12" t="s">
        <v>268</v>
      </c>
      <c r="B55" s="40" t="n">
        <v>21678.53635624</v>
      </c>
      <c r="C55" s="40" t="n">
        <v>20249.2231491114</v>
      </c>
      <c r="D55" s="13" t="n">
        <v>1791.55308508608</v>
      </c>
      <c r="E55" s="40" t="n">
        <v>11609.2140886366</v>
      </c>
      <c r="F55" s="40" t="n">
        <v>7083.6495347289</v>
      </c>
      <c r="G55" s="12"/>
      <c r="H55" s="12"/>
      <c r="I55" s="12" t="s">
        <v>22</v>
      </c>
      <c r="J55" s="12" t="n">
        <v>1763345</v>
      </c>
      <c r="K55" s="12" t="s">
        <v>269</v>
      </c>
      <c r="L55" s="12" t="n">
        <v>270</v>
      </c>
      <c r="M55" s="12" t="n">
        <v>1</v>
      </c>
      <c r="N55" s="12" t="s">
        <v>22</v>
      </c>
      <c r="O55" s="14" t="s">
        <v>176</v>
      </c>
      <c r="P55" s="14" t="s">
        <v>270</v>
      </c>
      <c r="Q55" s="22" t="s">
        <v>75</v>
      </c>
      <c r="R55" s="41" t="s">
        <v>271</v>
      </c>
    </row>
    <row r="56" s="17" customFormat="true" ht="50" hidden="false" customHeight="true" outlineLevel="0" collapsed="false">
      <c r="A56" s="12" t="s">
        <v>272</v>
      </c>
      <c r="B56" s="40" t="n">
        <v>7820.25099755118</v>
      </c>
      <c r="C56" s="40" t="n">
        <v>8600.09342896935</v>
      </c>
      <c r="D56" s="13" t="n">
        <v>3352.02355236507</v>
      </c>
      <c r="E56" s="40" t="n">
        <v>11719.9306550499</v>
      </c>
      <c r="F56" s="40" t="n">
        <v>10657.0919278381</v>
      </c>
      <c r="G56" s="12"/>
      <c r="H56" s="12"/>
      <c r="I56" s="12" t="s">
        <v>22</v>
      </c>
      <c r="J56" s="22" t="n">
        <v>1778114</v>
      </c>
      <c r="K56" s="22" t="n">
        <v>1778212</v>
      </c>
      <c r="L56" s="22" t="n">
        <f aca="false">K56-J56</f>
        <v>98</v>
      </c>
      <c r="M56" s="22" t="n">
        <v>1</v>
      </c>
      <c r="N56" s="12" t="s">
        <v>22</v>
      </c>
      <c r="O56" s="16" t="s">
        <v>36</v>
      </c>
      <c r="P56" s="16" t="s">
        <v>273</v>
      </c>
      <c r="Q56" s="15" t="s">
        <v>210</v>
      </c>
      <c r="R56" s="16" t="s">
        <v>274</v>
      </c>
    </row>
    <row r="57" s="17" customFormat="true" ht="50" hidden="false" customHeight="true" outlineLevel="0" collapsed="false">
      <c r="A57" s="12" t="s">
        <v>275</v>
      </c>
      <c r="B57" s="13" t="n">
        <v>10333.3567510861</v>
      </c>
      <c r="C57" s="13" t="n">
        <v>8900.1898897413</v>
      </c>
      <c r="D57" s="13" t="n">
        <v>2048.72376379179</v>
      </c>
      <c r="E57" s="13" t="n">
        <v>28354.1882883686</v>
      </c>
      <c r="F57" s="13" t="n">
        <v>14066.2518858345</v>
      </c>
      <c r="G57" s="22" t="s">
        <v>276</v>
      </c>
      <c r="H57" s="22"/>
      <c r="I57" s="12" t="s">
        <v>22</v>
      </c>
      <c r="J57" s="22" t="n">
        <v>1780821</v>
      </c>
      <c r="K57" s="22" t="s">
        <v>277</v>
      </c>
      <c r="L57" s="22" t="n">
        <f aca="false">1780874-J57</f>
        <v>53</v>
      </c>
      <c r="M57" s="22" t="n">
        <v>1</v>
      </c>
      <c r="N57" s="12" t="s">
        <v>22</v>
      </c>
      <c r="O57" s="14" t="s">
        <v>247</v>
      </c>
      <c r="P57" s="16" t="s">
        <v>278</v>
      </c>
      <c r="Q57" s="15" t="n">
        <v>1</v>
      </c>
      <c r="R57" s="16" t="s">
        <v>279</v>
      </c>
    </row>
    <row r="58" s="17" customFormat="true" ht="50" hidden="false" customHeight="true" outlineLevel="0" collapsed="false">
      <c r="A58" s="12" t="s">
        <v>280</v>
      </c>
      <c r="B58" s="13" t="n">
        <v>6780.74393111773</v>
      </c>
      <c r="C58" s="13" t="n">
        <v>6226.90407162229</v>
      </c>
      <c r="D58" s="13" t="n">
        <v>2620.0672629907</v>
      </c>
      <c r="E58" s="13" t="n">
        <v>26392.5305361371</v>
      </c>
      <c r="F58" s="13" t="n">
        <v>18271.2903493979</v>
      </c>
      <c r="G58" s="12"/>
      <c r="H58" s="12"/>
      <c r="I58" s="12" t="s">
        <v>22</v>
      </c>
      <c r="J58" s="22" t="n">
        <v>1781308</v>
      </c>
      <c r="K58" s="22" t="n">
        <v>1781458</v>
      </c>
      <c r="L58" s="22" t="n">
        <f aca="false">K58-J58</f>
        <v>150</v>
      </c>
      <c r="M58" s="22" t="n">
        <v>1</v>
      </c>
      <c r="N58" s="12" t="s">
        <v>22</v>
      </c>
      <c r="O58" s="16" t="s">
        <v>281</v>
      </c>
      <c r="P58" s="16" t="s">
        <v>282</v>
      </c>
      <c r="Q58" s="15" t="n">
        <v>1</v>
      </c>
      <c r="R58" s="16" t="s">
        <v>283</v>
      </c>
    </row>
    <row r="59" s="17" customFormat="true" ht="50" hidden="false" customHeight="true" outlineLevel="0" collapsed="false">
      <c r="A59" s="12" t="s">
        <v>284</v>
      </c>
      <c r="B59" s="40" t="n">
        <v>23165.0747226566</v>
      </c>
      <c r="C59" s="40" t="n">
        <v>30315.8522565488</v>
      </c>
      <c r="D59" s="13" t="n">
        <v>3275.91417773208</v>
      </c>
      <c r="E59" s="40" t="n">
        <v>6256.93285231264</v>
      </c>
      <c r="F59" s="40" t="n">
        <v>6773.26081467704</v>
      </c>
      <c r="G59" s="12"/>
      <c r="H59" s="12"/>
      <c r="I59" s="12" t="s">
        <v>22</v>
      </c>
      <c r="J59" s="22" t="s">
        <v>285</v>
      </c>
      <c r="K59" s="22" t="n">
        <v>1839025</v>
      </c>
      <c r="L59" s="22" t="n">
        <f aca="false">1839268-K59</f>
        <v>243</v>
      </c>
      <c r="M59" s="22" t="n">
        <v>-1</v>
      </c>
      <c r="N59" s="12" t="s">
        <v>22</v>
      </c>
      <c r="O59" s="16" t="s">
        <v>286</v>
      </c>
      <c r="P59" s="16" t="s">
        <v>287</v>
      </c>
      <c r="Q59" s="15" t="n">
        <v>4</v>
      </c>
      <c r="R59" s="23" t="s">
        <v>288</v>
      </c>
    </row>
    <row r="60" s="17" customFormat="true" ht="50" hidden="false" customHeight="true" outlineLevel="0" collapsed="false">
      <c r="A60" s="12" t="s">
        <v>289</v>
      </c>
      <c r="B60" s="13" t="n">
        <v>1470.09654481941</v>
      </c>
      <c r="C60" s="13" t="n">
        <v>1068.46843113896</v>
      </c>
      <c r="D60" s="13" t="n">
        <v>1660.87722649773</v>
      </c>
      <c r="E60" s="13" t="n">
        <v>1493.77404058538</v>
      </c>
      <c r="F60" s="13" t="n">
        <v>752.433768137979</v>
      </c>
      <c r="G60" s="12"/>
      <c r="H60" s="12" t="s">
        <v>22</v>
      </c>
      <c r="I60" s="12"/>
      <c r="J60" s="22" t="n">
        <v>1889656</v>
      </c>
      <c r="K60" s="22" t="n">
        <v>1889741</v>
      </c>
      <c r="L60" s="22" t="n">
        <f aca="false">K60-J60</f>
        <v>85</v>
      </c>
      <c r="M60" s="22" t="n">
        <v>1</v>
      </c>
      <c r="N60" s="12" t="s">
        <v>22</v>
      </c>
      <c r="O60" s="16" t="s">
        <v>290</v>
      </c>
      <c r="P60" s="16" t="s">
        <v>291</v>
      </c>
      <c r="Q60" s="15" t="s">
        <v>210</v>
      </c>
      <c r="R60" s="16" t="s">
        <v>292</v>
      </c>
    </row>
    <row r="61" s="17" customFormat="true" ht="50" hidden="false" customHeight="true" outlineLevel="0" collapsed="false">
      <c r="A61" s="12" t="s">
        <v>293</v>
      </c>
      <c r="B61" s="13" t="n">
        <v>1477.68654342982</v>
      </c>
      <c r="C61" s="13" t="n">
        <v>1860.79361950036</v>
      </c>
      <c r="D61" s="13" t="n">
        <v>3153.01719263477</v>
      </c>
      <c r="E61" s="13" t="n">
        <v>1441.282500217</v>
      </c>
      <c r="F61" s="13" t="n">
        <v>1017.60510920159</v>
      </c>
      <c r="G61" s="12"/>
      <c r="H61" s="12" t="s">
        <v>22</v>
      </c>
      <c r="I61" s="12"/>
      <c r="J61" s="22" t="n">
        <v>1892474</v>
      </c>
      <c r="K61" s="22" t="n">
        <v>1892637</v>
      </c>
      <c r="L61" s="22" t="n">
        <f aca="false">K61-J61</f>
        <v>163</v>
      </c>
      <c r="M61" s="22" t="n">
        <v>1</v>
      </c>
      <c r="N61" s="12" t="s">
        <v>22</v>
      </c>
      <c r="O61" s="16" t="s">
        <v>294</v>
      </c>
      <c r="P61" s="16" t="s">
        <v>295</v>
      </c>
      <c r="Q61" s="15" t="s">
        <v>210</v>
      </c>
      <c r="R61" s="16" t="s">
        <v>296</v>
      </c>
    </row>
    <row r="62" s="17" customFormat="true" ht="50" hidden="false" customHeight="true" outlineLevel="0" collapsed="false">
      <c r="A62" s="12" t="s">
        <v>297</v>
      </c>
      <c r="B62" s="13" t="n">
        <v>1991.4293069147</v>
      </c>
      <c r="C62" s="13" t="n">
        <v>1975.8020420774</v>
      </c>
      <c r="D62" s="13" t="n">
        <v>1790.50882139766</v>
      </c>
      <c r="E62" s="40" t="n">
        <v>17044.9847277532</v>
      </c>
      <c r="F62" s="13" t="n">
        <v>3752.13578789476</v>
      </c>
      <c r="G62" s="12"/>
      <c r="H62" s="12"/>
      <c r="I62" s="12" t="s">
        <v>22</v>
      </c>
      <c r="J62" s="22" t="n">
        <v>1925590</v>
      </c>
      <c r="K62" s="22" t="n">
        <v>1925862</v>
      </c>
      <c r="L62" s="22" t="n">
        <f aca="false">K62-J62</f>
        <v>272</v>
      </c>
      <c r="M62" s="22" t="n">
        <v>1</v>
      </c>
      <c r="N62" s="12" t="s">
        <v>22</v>
      </c>
      <c r="O62" s="16" t="s">
        <v>298</v>
      </c>
      <c r="P62" s="16" t="s">
        <v>299</v>
      </c>
      <c r="Q62" s="15" t="n">
        <v>4</v>
      </c>
      <c r="R62" s="23" t="s">
        <v>300</v>
      </c>
    </row>
    <row r="63" s="17" customFormat="true" ht="50" hidden="false" customHeight="true" outlineLevel="0" collapsed="false">
      <c r="A63" s="12" t="s">
        <v>301</v>
      </c>
      <c r="B63" s="13" t="n">
        <v>2853.15328985455</v>
      </c>
      <c r="C63" s="13" t="n">
        <v>2038.05135050141</v>
      </c>
      <c r="D63" s="13" t="n">
        <v>1243.99427519298</v>
      </c>
      <c r="E63" s="13" t="n">
        <v>1090.06504212487</v>
      </c>
      <c r="F63" s="13" t="n">
        <v>595.061548200374</v>
      </c>
      <c r="G63" s="12"/>
      <c r="H63" s="12" t="s">
        <v>22</v>
      </c>
      <c r="I63" s="12"/>
      <c r="J63" s="22" t="n">
        <v>1926538</v>
      </c>
      <c r="K63" s="22" t="n">
        <v>1926294</v>
      </c>
      <c r="L63" s="22" t="n">
        <f aca="false">J63-K63</f>
        <v>244</v>
      </c>
      <c r="M63" s="22" t="n">
        <v>1</v>
      </c>
      <c r="N63" s="12" t="s">
        <v>22</v>
      </c>
      <c r="O63" s="16" t="s">
        <v>302</v>
      </c>
      <c r="P63" s="16" t="s">
        <v>303</v>
      </c>
      <c r="Q63" s="15" t="s">
        <v>95</v>
      </c>
      <c r="R63" s="16" t="s">
        <v>304</v>
      </c>
    </row>
    <row r="64" s="17" customFormat="true" ht="50" hidden="false" customHeight="true" outlineLevel="0" collapsed="false">
      <c r="A64" s="12" t="s">
        <v>305</v>
      </c>
      <c r="B64" s="40" t="n">
        <v>14682.4339777847</v>
      </c>
      <c r="C64" s="40" t="n">
        <v>13908.75909711</v>
      </c>
      <c r="D64" s="13" t="n">
        <v>2019.45271310391</v>
      </c>
      <c r="E64" s="40" t="n">
        <v>13342.2497040115</v>
      </c>
      <c r="F64" s="40" t="n">
        <v>9340.2244717318</v>
      </c>
      <c r="G64" s="12"/>
      <c r="H64" s="12"/>
      <c r="I64" s="12" t="s">
        <v>22</v>
      </c>
      <c r="J64" s="22" t="n">
        <v>1928671</v>
      </c>
      <c r="K64" s="22" t="n">
        <v>1929231</v>
      </c>
      <c r="L64" s="22" t="n">
        <f aca="false">K64-J64</f>
        <v>560</v>
      </c>
      <c r="M64" s="22" t="n">
        <v>1</v>
      </c>
      <c r="N64" s="12" t="s">
        <v>22</v>
      </c>
      <c r="O64" s="16" t="s">
        <v>306</v>
      </c>
      <c r="P64" s="16" t="s">
        <v>307</v>
      </c>
      <c r="Q64" s="15" t="n">
        <v>4</v>
      </c>
      <c r="R64" s="23" t="s">
        <v>308</v>
      </c>
    </row>
    <row r="65" s="17" customFormat="true" ht="50" hidden="false" customHeight="true" outlineLevel="0" collapsed="false">
      <c r="A65" s="12" t="s">
        <v>309</v>
      </c>
      <c r="B65" s="13" t="n">
        <v>17057.3770458941</v>
      </c>
      <c r="C65" s="13" t="n">
        <v>17285.8216453432</v>
      </c>
      <c r="D65" s="13" t="n">
        <v>2432.27692737073</v>
      </c>
      <c r="E65" s="13" t="n">
        <v>20554.3749214281</v>
      </c>
      <c r="F65" s="13" t="n">
        <v>11865.7459086777</v>
      </c>
      <c r="G65" s="22" t="s">
        <v>310</v>
      </c>
      <c r="H65" s="22"/>
      <c r="I65" s="12" t="s">
        <v>22</v>
      </c>
      <c r="J65" s="12" t="s">
        <v>311</v>
      </c>
      <c r="K65" s="12" t="n">
        <v>1994933</v>
      </c>
      <c r="L65" s="12" t="n">
        <f aca="false">1994933-1994801</f>
        <v>132</v>
      </c>
      <c r="M65" s="22" t="n">
        <v>1</v>
      </c>
      <c r="N65" s="12" t="s">
        <v>22</v>
      </c>
      <c r="O65" s="14" t="s">
        <v>312</v>
      </c>
      <c r="P65" s="14" t="s">
        <v>313</v>
      </c>
      <c r="Q65" s="15" t="s">
        <v>132</v>
      </c>
      <c r="R65" s="16" t="s">
        <v>314</v>
      </c>
    </row>
    <row r="66" s="17" customFormat="true" ht="50" hidden="false" customHeight="true" outlineLevel="0" collapsed="false">
      <c r="A66" s="12" t="s">
        <v>315</v>
      </c>
      <c r="B66" s="13" t="n">
        <v>3681.67761272943</v>
      </c>
      <c r="C66" s="13" t="n">
        <v>3310.6900729844</v>
      </c>
      <c r="D66" s="13" t="n">
        <v>4381.59077260554</v>
      </c>
      <c r="E66" s="13" t="n">
        <v>1399.89183281935</v>
      </c>
      <c r="F66" s="13" t="n">
        <v>1552.56895039718</v>
      </c>
      <c r="G66" s="12"/>
      <c r="H66" s="12"/>
      <c r="I66" s="12" t="s">
        <v>22</v>
      </c>
      <c r="J66" s="12" t="n">
        <v>2012775</v>
      </c>
      <c r="K66" s="12" t="n">
        <v>2012638</v>
      </c>
      <c r="L66" s="12" t="n">
        <f aca="false">J66-K66</f>
        <v>137</v>
      </c>
      <c r="M66" s="12" t="n">
        <v>-1</v>
      </c>
      <c r="N66" s="12" t="s">
        <v>22</v>
      </c>
      <c r="O66" s="14" t="s">
        <v>316</v>
      </c>
      <c r="P66" s="14" t="s">
        <v>317</v>
      </c>
      <c r="Q66" s="15" t="s">
        <v>132</v>
      </c>
      <c r="R66" s="16" t="s">
        <v>318</v>
      </c>
    </row>
    <row r="67" s="17" customFormat="true" ht="50" hidden="false" customHeight="true" outlineLevel="0" collapsed="false">
      <c r="A67" s="12" t="s">
        <v>319</v>
      </c>
      <c r="B67" s="13" t="n">
        <v>2375.91795898087</v>
      </c>
      <c r="C67" s="13" t="n">
        <v>3013.04892226681</v>
      </c>
      <c r="D67" s="40" t="n">
        <v>39338.9383157167</v>
      </c>
      <c r="E67" s="40" t="n">
        <v>4976.99208714603</v>
      </c>
      <c r="F67" s="13" t="n">
        <v>1918.01091057916</v>
      </c>
      <c r="G67" s="12"/>
      <c r="H67" s="12" t="s">
        <v>22</v>
      </c>
      <c r="I67" s="12"/>
      <c r="J67" s="12" t="n">
        <v>2274528</v>
      </c>
      <c r="K67" s="12" t="s">
        <v>320</v>
      </c>
      <c r="L67" s="12" t="n">
        <v>180</v>
      </c>
      <c r="M67" s="22" t="n">
        <v>1</v>
      </c>
      <c r="N67" s="12" t="s">
        <v>22</v>
      </c>
      <c r="O67" s="14" t="s">
        <v>321</v>
      </c>
      <c r="P67" s="14" t="s">
        <v>322</v>
      </c>
      <c r="Q67" s="15" t="s">
        <v>210</v>
      </c>
      <c r="R67" s="16" t="s">
        <v>323</v>
      </c>
    </row>
    <row r="68" s="17" customFormat="true" ht="50" hidden="false" customHeight="true" outlineLevel="0" collapsed="false">
      <c r="A68" s="12" t="s">
        <v>324</v>
      </c>
      <c r="B68" s="40" t="n">
        <v>4364.4634681172</v>
      </c>
      <c r="C68" s="13" t="n">
        <v>3108.24525797403</v>
      </c>
      <c r="D68" s="13" t="n">
        <v>1026.08519670113</v>
      </c>
      <c r="E68" s="13" t="n">
        <v>1456.29603085027</v>
      </c>
      <c r="F68" s="13" t="n">
        <v>985.693962904139</v>
      </c>
      <c r="G68" s="12"/>
      <c r="H68" s="12"/>
      <c r="I68" s="12" t="s">
        <v>22</v>
      </c>
      <c r="J68" s="12" t="n">
        <v>2410053</v>
      </c>
      <c r="K68" s="12" t="s">
        <v>325</v>
      </c>
      <c r="L68" s="12" t="n">
        <v>262</v>
      </c>
      <c r="M68" s="12" t="n">
        <v>-1</v>
      </c>
      <c r="N68" s="12" t="s">
        <v>22</v>
      </c>
      <c r="O68" s="14" t="s">
        <v>247</v>
      </c>
      <c r="P68" s="14" t="s">
        <v>326</v>
      </c>
      <c r="Q68" s="22" t="s">
        <v>242</v>
      </c>
      <c r="R68" s="43" t="s">
        <v>327</v>
      </c>
    </row>
    <row r="69" s="17" customFormat="true" ht="50" hidden="false" customHeight="true" outlineLevel="0" collapsed="false">
      <c r="A69" s="12" t="s">
        <v>328</v>
      </c>
      <c r="B69" s="13" t="n">
        <v>2756.75141281318</v>
      </c>
      <c r="C69" s="13" t="n">
        <v>1470.59264533466</v>
      </c>
      <c r="D69" s="13" t="n">
        <v>3365.20396991257</v>
      </c>
      <c r="E69" s="13" t="n">
        <v>1335.85415915594</v>
      </c>
      <c r="F69" s="13" t="n">
        <v>798.806339178538</v>
      </c>
      <c r="G69" s="12"/>
      <c r="H69" s="12" t="s">
        <v>22</v>
      </c>
      <c r="I69" s="12"/>
      <c r="J69" s="12" t="s">
        <v>329</v>
      </c>
      <c r="K69" s="12" t="n">
        <v>2438533</v>
      </c>
      <c r="L69" s="12" t="n">
        <v>72</v>
      </c>
      <c r="M69" s="22" t="n">
        <v>1</v>
      </c>
      <c r="N69" s="12" t="s">
        <v>22</v>
      </c>
      <c r="O69" s="14" t="s">
        <v>330</v>
      </c>
      <c r="P69" s="14" t="s">
        <v>331</v>
      </c>
      <c r="Q69" s="15" t="s">
        <v>210</v>
      </c>
      <c r="R69" s="16" t="s">
        <v>332</v>
      </c>
    </row>
    <row r="70" s="17" customFormat="true" ht="50" hidden="false" customHeight="true" outlineLevel="0" collapsed="false">
      <c r="A70" s="12" t="s">
        <v>333</v>
      </c>
      <c r="B70" s="40" t="n">
        <v>4539.38450412265</v>
      </c>
      <c r="C70" s="13" t="n">
        <v>1503.54640028654</v>
      </c>
      <c r="D70" s="13" t="n">
        <v>913.397747534078</v>
      </c>
      <c r="E70" s="13" t="n">
        <v>1483.89955103562</v>
      </c>
      <c r="F70" s="13" t="n">
        <v>1630.12454250316</v>
      </c>
      <c r="G70" s="12"/>
      <c r="H70" s="12"/>
      <c r="I70" s="12" t="s">
        <v>22</v>
      </c>
      <c r="J70" s="12" t="n">
        <v>2475959</v>
      </c>
      <c r="K70" s="12" t="s">
        <v>334</v>
      </c>
      <c r="L70" s="12" t="n">
        <v>99</v>
      </c>
      <c r="M70" s="12" t="n">
        <v>1</v>
      </c>
      <c r="N70" s="12" t="s">
        <v>22</v>
      </c>
      <c r="O70" s="14" t="s">
        <v>335</v>
      </c>
      <c r="P70" s="14" t="s">
        <v>336</v>
      </c>
      <c r="Q70" s="15" t="n">
        <v>4</v>
      </c>
      <c r="R70" s="16" t="s">
        <v>337</v>
      </c>
    </row>
    <row r="71" s="17" customFormat="true" ht="50" hidden="false" customHeight="true" outlineLevel="0" collapsed="false">
      <c r="A71" s="12" t="s">
        <v>338</v>
      </c>
      <c r="B71" s="40" t="n">
        <v>7096.05734255012</v>
      </c>
      <c r="C71" s="40" t="n">
        <v>4192.25540781874</v>
      </c>
      <c r="D71" s="13" t="n">
        <v>2417.02449414122</v>
      </c>
      <c r="E71" s="13" t="n">
        <v>1784.96720082552</v>
      </c>
      <c r="F71" s="13" t="n">
        <v>1296.50914691338</v>
      </c>
      <c r="G71" s="12"/>
      <c r="H71" s="12" t="s">
        <v>22</v>
      </c>
      <c r="I71" s="12"/>
      <c r="J71" s="12" t="n">
        <v>2549170</v>
      </c>
      <c r="K71" s="12" t="n">
        <v>2548918</v>
      </c>
      <c r="L71" s="12" t="n">
        <f aca="false">J71-K71</f>
        <v>252</v>
      </c>
      <c r="M71" s="22" t="n">
        <v>-1</v>
      </c>
      <c r="N71" s="12" t="s">
        <v>22</v>
      </c>
      <c r="O71" s="14" t="s">
        <v>339</v>
      </c>
      <c r="P71" s="14" t="s">
        <v>340</v>
      </c>
      <c r="Q71" s="15" t="s">
        <v>210</v>
      </c>
      <c r="R71" s="16" t="s">
        <v>341</v>
      </c>
    </row>
    <row r="72" s="17" customFormat="true" ht="50" hidden="false" customHeight="true" outlineLevel="0" collapsed="false">
      <c r="A72" s="12" t="s">
        <v>342</v>
      </c>
      <c r="B72" s="13" t="n">
        <v>1552.84891714809</v>
      </c>
      <c r="C72" s="13" t="n">
        <v>1424.49167172967</v>
      </c>
      <c r="D72" s="13" t="n">
        <v>1712.24097064192</v>
      </c>
      <c r="E72" s="21" t="n">
        <v>67873.2757443281</v>
      </c>
      <c r="F72" s="40" t="n">
        <v>18266.4601173037</v>
      </c>
      <c r="G72" s="12"/>
      <c r="H72" s="12" t="s">
        <v>22</v>
      </c>
      <c r="I72" s="12"/>
      <c r="J72" s="12" t="n">
        <v>2562531</v>
      </c>
      <c r="K72" s="12" t="s">
        <v>343</v>
      </c>
      <c r="L72" s="12" t="n">
        <v>139</v>
      </c>
      <c r="M72" s="22" t="n">
        <v>1</v>
      </c>
      <c r="N72" s="12" t="s">
        <v>22</v>
      </c>
      <c r="O72" s="14" t="s">
        <v>344</v>
      </c>
      <c r="P72" s="14" t="s">
        <v>345</v>
      </c>
      <c r="Q72" s="15" t="s">
        <v>210</v>
      </c>
      <c r="R72" s="16" t="s">
        <v>346</v>
      </c>
    </row>
    <row r="73" s="17" customFormat="true" ht="50" hidden="false" customHeight="true" outlineLevel="0" collapsed="false">
      <c r="A73" s="12" t="s">
        <v>347</v>
      </c>
      <c r="B73" s="40" t="n">
        <v>9891.25708279485</v>
      </c>
      <c r="C73" s="40" t="n">
        <v>9526.35342229064</v>
      </c>
      <c r="D73" s="13" t="n">
        <v>2679.50549828244</v>
      </c>
      <c r="E73" s="40" t="n">
        <v>5083.95413912603</v>
      </c>
      <c r="F73" s="40" t="n">
        <v>5029.28586422927</v>
      </c>
      <c r="G73" s="12"/>
      <c r="H73" s="12"/>
      <c r="I73" s="12" t="s">
        <v>22</v>
      </c>
      <c r="J73" s="12" t="n">
        <v>2962244</v>
      </c>
      <c r="K73" s="12" t="n">
        <v>2962494</v>
      </c>
      <c r="L73" s="12" t="n">
        <f aca="false">K73-J73</f>
        <v>250</v>
      </c>
      <c r="M73" s="12" t="n">
        <v>1</v>
      </c>
      <c r="N73" s="12" t="s">
        <v>22</v>
      </c>
      <c r="O73" s="14" t="s">
        <v>348</v>
      </c>
      <c r="P73" s="14" t="s">
        <v>349</v>
      </c>
      <c r="Q73" s="15" t="n">
        <v>4</v>
      </c>
      <c r="R73" s="16" t="s">
        <v>350</v>
      </c>
    </row>
    <row r="74" s="17" customFormat="true" ht="50" hidden="false" customHeight="true" outlineLevel="0" collapsed="false">
      <c r="A74" s="12" t="s">
        <v>351</v>
      </c>
      <c r="B74" s="13" t="n">
        <v>3914.48166654379</v>
      </c>
      <c r="C74" s="13" t="n">
        <v>3600.22551724316</v>
      </c>
      <c r="D74" s="13" t="n">
        <v>1253.18848642348</v>
      </c>
      <c r="E74" s="40" t="n">
        <v>4930.73852853357</v>
      </c>
      <c r="F74" s="13" t="n">
        <v>3950.01802968562</v>
      </c>
      <c r="G74" s="22" t="s">
        <v>352</v>
      </c>
      <c r="H74" s="22"/>
      <c r="I74" s="12" t="s">
        <v>22</v>
      </c>
      <c r="J74" s="12" t="n">
        <v>2963732</v>
      </c>
      <c r="K74" s="12" t="n">
        <v>2963447</v>
      </c>
      <c r="L74" s="12" t="n">
        <f aca="false">J74-K74</f>
        <v>285</v>
      </c>
      <c r="M74" s="22" t="n">
        <v>-1</v>
      </c>
      <c r="N74" s="12" t="s">
        <v>22</v>
      </c>
      <c r="O74" s="14" t="s">
        <v>353</v>
      </c>
      <c r="P74" s="14" t="s">
        <v>354</v>
      </c>
      <c r="Q74" s="15" t="n">
        <v>4</v>
      </c>
      <c r="R74" s="16" t="s">
        <v>355</v>
      </c>
    </row>
    <row r="75" s="17" customFormat="true" ht="50" hidden="false" customHeight="true" outlineLevel="0" collapsed="false">
      <c r="A75" s="12" t="s">
        <v>356</v>
      </c>
      <c r="B75" s="21" t="n">
        <v>52845.9762704892</v>
      </c>
      <c r="C75" s="21" t="n">
        <v>53780.4746938533</v>
      </c>
      <c r="D75" s="21" t="n">
        <v>115858.301802087</v>
      </c>
      <c r="E75" s="21" t="n">
        <v>61185.6418271344</v>
      </c>
      <c r="F75" s="21" t="n">
        <v>52371.5173239751</v>
      </c>
      <c r="G75" s="12"/>
      <c r="H75" s="12" t="s">
        <v>22</v>
      </c>
      <c r="I75" s="12"/>
      <c r="J75" s="12" t="n">
        <v>3000281</v>
      </c>
      <c r="K75" s="12" t="n">
        <v>3000484</v>
      </c>
      <c r="L75" s="12" t="n">
        <f aca="false">K75-J75</f>
        <v>203</v>
      </c>
      <c r="M75" s="22" t="n">
        <v>1</v>
      </c>
      <c r="N75" s="12" t="s">
        <v>22</v>
      </c>
      <c r="O75" s="14" t="s">
        <v>357</v>
      </c>
      <c r="P75" s="14" t="s">
        <v>358</v>
      </c>
      <c r="Q75" s="15" t="s">
        <v>210</v>
      </c>
      <c r="R75" s="16" t="s">
        <v>359</v>
      </c>
    </row>
    <row r="76" s="17" customFormat="true" ht="50" hidden="false" customHeight="true" outlineLevel="0" collapsed="false">
      <c r="A76" s="12" t="s">
        <v>360</v>
      </c>
      <c r="B76" s="13" t="n">
        <v>1872.33973691035</v>
      </c>
      <c r="C76" s="13" t="n">
        <v>2291.62023274985</v>
      </c>
      <c r="D76" s="13" t="n">
        <v>1698.13239497438</v>
      </c>
      <c r="E76" s="13" t="n">
        <v>1442.21821892351</v>
      </c>
      <c r="F76" s="13" t="n">
        <v>2200.71275237952</v>
      </c>
      <c r="G76" s="12"/>
      <c r="H76" s="12"/>
      <c r="I76" s="12" t="s">
        <v>22</v>
      </c>
      <c r="J76" s="12" t="n">
        <v>3002482</v>
      </c>
      <c r="K76" s="12" t="n">
        <v>3002384</v>
      </c>
      <c r="L76" s="12" t="n">
        <f aca="false">J76-K76</f>
        <v>98</v>
      </c>
      <c r="M76" s="12" t="n">
        <v>-1</v>
      </c>
      <c r="N76" s="12" t="s">
        <v>162</v>
      </c>
      <c r="O76" s="14" t="s">
        <v>361</v>
      </c>
      <c r="P76" s="14" t="s">
        <v>362</v>
      </c>
      <c r="Q76" s="15" t="n">
        <v>1</v>
      </c>
      <c r="R76" s="16" t="s">
        <v>363</v>
      </c>
    </row>
    <row r="77" s="17" customFormat="true" ht="50" hidden="false" customHeight="true" outlineLevel="0" collapsed="false">
      <c r="A77" s="12" t="s">
        <v>364</v>
      </c>
      <c r="B77" s="13" t="n">
        <v>7405.56132989159</v>
      </c>
      <c r="C77" s="13" t="n">
        <v>8220.36329887019</v>
      </c>
      <c r="D77" s="13" t="n">
        <v>9250.83750957406</v>
      </c>
      <c r="E77" s="13" t="n">
        <v>3200.46512873492</v>
      </c>
      <c r="F77" s="13" t="n">
        <v>7111.65973060873</v>
      </c>
      <c r="G77" s="12"/>
      <c r="H77" s="12"/>
      <c r="I77" s="12" t="s">
        <v>22</v>
      </c>
      <c r="J77" s="12" t="n">
        <v>3157275</v>
      </c>
      <c r="K77" s="12" t="n">
        <v>3157045</v>
      </c>
      <c r="L77" s="12" t="n">
        <f aca="false">J77-K77</f>
        <v>230</v>
      </c>
      <c r="M77" s="12" t="n">
        <v>-1</v>
      </c>
      <c r="N77" s="12" t="s">
        <v>22</v>
      </c>
      <c r="O77" s="14" t="s">
        <v>365</v>
      </c>
      <c r="P77" s="14" t="s">
        <v>366</v>
      </c>
      <c r="Q77" s="15" t="s">
        <v>132</v>
      </c>
      <c r="R77" s="16" t="s">
        <v>367</v>
      </c>
    </row>
    <row r="78" s="17" customFormat="true" ht="50" hidden="false" customHeight="true" outlineLevel="0" collapsed="false">
      <c r="A78" s="12" t="s">
        <v>368</v>
      </c>
      <c r="B78" s="13" t="n">
        <v>6797.15445253485</v>
      </c>
      <c r="C78" s="13" t="n">
        <v>6393.36651460162</v>
      </c>
      <c r="D78" s="13" t="n">
        <v>4510.87876485877</v>
      </c>
      <c r="E78" s="13" t="n">
        <v>1442.85513978366</v>
      </c>
      <c r="F78" s="13" t="n">
        <v>916.257288894094</v>
      </c>
      <c r="G78" s="12"/>
      <c r="H78" s="12"/>
      <c r="I78" s="12" t="s">
        <v>22</v>
      </c>
      <c r="J78" s="12" t="n">
        <v>3217607</v>
      </c>
      <c r="K78" s="12" t="s">
        <v>369</v>
      </c>
      <c r="L78" s="12" t="n">
        <v>183</v>
      </c>
      <c r="M78" s="12" t="n">
        <v>-1</v>
      </c>
      <c r="N78" s="12" t="s">
        <v>22</v>
      </c>
      <c r="O78" s="14" t="s">
        <v>247</v>
      </c>
      <c r="P78" s="14" t="s">
        <v>370</v>
      </c>
      <c r="Q78" s="22" t="s">
        <v>242</v>
      </c>
      <c r="R78" s="43" t="s">
        <v>371</v>
      </c>
    </row>
    <row r="79" s="17" customFormat="true" ht="50" hidden="false" customHeight="true" outlineLevel="0" collapsed="false">
      <c r="A79" s="12" t="s">
        <v>372</v>
      </c>
      <c r="B79" s="40" t="n">
        <v>18303.0715041004</v>
      </c>
      <c r="C79" s="40" t="n">
        <v>13067.1029935972</v>
      </c>
      <c r="D79" s="40" t="n">
        <v>8191.41077351239</v>
      </c>
      <c r="E79" s="40" t="n">
        <v>5413.08723289605</v>
      </c>
      <c r="F79" s="13" t="n">
        <v>2510.5608968078</v>
      </c>
      <c r="G79" s="12"/>
      <c r="H79" s="12"/>
      <c r="I79" s="12" t="s">
        <v>22</v>
      </c>
      <c r="J79" s="12" t="n">
        <v>3234291</v>
      </c>
      <c r="K79" s="12" t="n">
        <v>3234477</v>
      </c>
      <c r="L79" s="12" t="n">
        <f aca="false">K79-J79</f>
        <v>186</v>
      </c>
      <c r="M79" s="12" t="n">
        <v>1</v>
      </c>
      <c r="N79" s="12" t="s">
        <v>22</v>
      </c>
      <c r="O79" s="14" t="s">
        <v>373</v>
      </c>
      <c r="P79" s="14" t="s">
        <v>374</v>
      </c>
      <c r="Q79" s="15" t="n">
        <v>4</v>
      </c>
      <c r="R79" s="16" t="s">
        <v>375</v>
      </c>
    </row>
    <row r="80" s="17" customFormat="true" ht="50" hidden="false" customHeight="true" outlineLevel="0" collapsed="false">
      <c r="A80" s="12" t="s">
        <v>376</v>
      </c>
      <c r="B80" s="40" t="n">
        <v>11222.4766644102</v>
      </c>
      <c r="C80" s="40" t="n">
        <v>8932.45552197499</v>
      </c>
      <c r="D80" s="13" t="n">
        <v>2328.48188127322</v>
      </c>
      <c r="E80" s="40" t="n">
        <v>11497.8678243983</v>
      </c>
      <c r="F80" s="40" t="n">
        <v>4209.37859634272</v>
      </c>
      <c r="G80" s="12"/>
      <c r="H80" s="12"/>
      <c r="I80" s="12" t="s">
        <v>22</v>
      </c>
      <c r="J80" s="12" t="n">
        <v>3324580</v>
      </c>
      <c r="K80" s="12" t="s">
        <v>377</v>
      </c>
      <c r="L80" s="12" t="n">
        <v>175</v>
      </c>
      <c r="M80" s="12" t="n">
        <v>-1</v>
      </c>
      <c r="N80" s="12" t="s">
        <v>22</v>
      </c>
      <c r="O80" s="14" t="s">
        <v>247</v>
      </c>
      <c r="P80" s="14" t="s">
        <v>378</v>
      </c>
      <c r="Q80" s="22" t="n">
        <v>4</v>
      </c>
      <c r="R80" s="41" t="s">
        <v>379</v>
      </c>
    </row>
    <row r="81" s="17" customFormat="true" ht="50" hidden="false" customHeight="true" outlineLevel="0" collapsed="false">
      <c r="A81" s="12" t="s">
        <v>380</v>
      </c>
      <c r="B81" s="40" t="n">
        <v>40718.643830294</v>
      </c>
      <c r="C81" s="40" t="n">
        <v>46209.7455747375</v>
      </c>
      <c r="D81" s="21" t="n">
        <v>140002.162804673</v>
      </c>
      <c r="E81" s="40" t="n">
        <v>32869.8016033928</v>
      </c>
      <c r="F81" s="40" t="n">
        <v>21561.3926297001</v>
      </c>
      <c r="G81" s="12"/>
      <c r="H81" s="12" t="s">
        <v>22</v>
      </c>
      <c r="I81" s="12"/>
      <c r="J81" s="12" t="n">
        <v>3439186</v>
      </c>
      <c r="K81" s="12" t="n">
        <v>3439101</v>
      </c>
      <c r="L81" s="12" t="n">
        <f aca="false">J81-K81</f>
        <v>85</v>
      </c>
      <c r="M81" s="12" t="n">
        <v>-1</v>
      </c>
      <c r="N81" s="12" t="s">
        <v>22</v>
      </c>
      <c r="O81" s="14" t="s">
        <v>381</v>
      </c>
      <c r="P81" s="14" t="s">
        <v>382</v>
      </c>
      <c r="Q81" s="15" t="n">
        <v>4</v>
      </c>
      <c r="R81" s="16" t="s">
        <v>383</v>
      </c>
    </row>
    <row r="82" s="17" customFormat="true" ht="50" hidden="false" customHeight="true" outlineLevel="0" collapsed="false">
      <c r="A82" s="12" t="s">
        <v>384</v>
      </c>
      <c r="B82" s="13" t="n">
        <v>2190.98143444417</v>
      </c>
      <c r="C82" s="13" t="n">
        <v>3235.57462042769</v>
      </c>
      <c r="D82" s="40" t="n">
        <v>9076.52949328326</v>
      </c>
      <c r="E82" s="13" t="n">
        <v>2572.52225577743</v>
      </c>
      <c r="F82" s="13" t="n">
        <v>3987.68835668393</v>
      </c>
      <c r="G82" s="12"/>
      <c r="H82" s="12"/>
      <c r="I82" s="12" t="s">
        <v>22</v>
      </c>
      <c r="J82" s="12" t="n">
        <v>3543256</v>
      </c>
      <c r="K82" s="12" t="n">
        <v>3542954</v>
      </c>
      <c r="L82" s="12" t="n">
        <f aca="false">J82-K82</f>
        <v>302</v>
      </c>
      <c r="M82" s="12" t="n">
        <v>-1</v>
      </c>
      <c r="N82" s="12" t="s">
        <v>22</v>
      </c>
      <c r="O82" s="14" t="s">
        <v>385</v>
      </c>
      <c r="P82" s="14" t="s">
        <v>386</v>
      </c>
      <c r="Q82" s="15" t="n">
        <v>4</v>
      </c>
      <c r="R82" s="23" t="s">
        <v>387</v>
      </c>
    </row>
    <row r="83" s="17" customFormat="true" ht="50" hidden="false" customHeight="true" outlineLevel="0" collapsed="false">
      <c r="A83" s="12" t="s">
        <v>388</v>
      </c>
      <c r="B83" s="40" t="n">
        <v>45730.8338009437</v>
      </c>
      <c r="C83" s="21" t="n">
        <v>50945.8940587792</v>
      </c>
      <c r="D83" s="40" t="n">
        <v>14810.4181653501</v>
      </c>
      <c r="E83" s="21" t="n">
        <v>50458.9791301771</v>
      </c>
      <c r="F83" s="40" t="n">
        <v>42344.5417442738</v>
      </c>
      <c r="G83" s="12"/>
      <c r="H83" s="12"/>
      <c r="I83" s="12" t="s">
        <v>22</v>
      </c>
      <c r="J83" s="12" t="n">
        <v>3575766</v>
      </c>
      <c r="K83" s="12" t="s">
        <v>389</v>
      </c>
      <c r="L83" s="12" t="s">
        <v>390</v>
      </c>
      <c r="M83" s="12" t="n">
        <v>-1</v>
      </c>
      <c r="N83" s="12" t="s">
        <v>22</v>
      </c>
      <c r="O83" s="14" t="s">
        <v>391</v>
      </c>
      <c r="P83" s="16" t="s">
        <v>392</v>
      </c>
      <c r="Q83" s="22" t="n">
        <v>4</v>
      </c>
      <c r="R83" s="41" t="s">
        <v>393</v>
      </c>
    </row>
    <row r="84" s="17" customFormat="true" ht="50" hidden="false" customHeight="true" outlineLevel="0" collapsed="false">
      <c r="A84" s="12" t="s">
        <v>394</v>
      </c>
      <c r="B84" s="21" t="n">
        <v>54453.7275685875</v>
      </c>
      <c r="C84" s="21" t="n">
        <v>58185.0039879753</v>
      </c>
      <c r="D84" s="40" t="n">
        <v>44615.8319605978</v>
      </c>
      <c r="E84" s="21" t="n">
        <v>60925.9539401707</v>
      </c>
      <c r="F84" s="21" t="n">
        <v>73151.4572087258</v>
      </c>
      <c r="G84" s="12"/>
      <c r="H84" s="12"/>
      <c r="I84" s="12" t="s">
        <v>22</v>
      </c>
      <c r="J84" s="12" t="n">
        <v>3578182</v>
      </c>
      <c r="K84" s="12" t="n">
        <v>3578071</v>
      </c>
      <c r="L84" s="12" t="n">
        <v>111</v>
      </c>
      <c r="M84" s="12" t="n">
        <v>-1</v>
      </c>
      <c r="N84" s="12" t="s">
        <v>162</v>
      </c>
      <c r="O84" s="14" t="s">
        <v>395</v>
      </c>
      <c r="P84" s="14" t="s">
        <v>396</v>
      </c>
      <c r="Q84" s="22" t="n">
        <v>4</v>
      </c>
      <c r="R84" s="41" t="s">
        <v>397</v>
      </c>
    </row>
    <row r="85" s="17" customFormat="true" ht="50" hidden="false" customHeight="true" outlineLevel="0" collapsed="false">
      <c r="A85" s="12" t="s">
        <v>398</v>
      </c>
      <c r="B85" s="13" t="n">
        <v>12025.9673233698</v>
      </c>
      <c r="C85" s="13" t="n">
        <v>11435.480012193</v>
      </c>
      <c r="D85" s="13" t="n">
        <v>7926.88179817313</v>
      </c>
      <c r="E85" s="13" t="n">
        <v>7287.45247647193</v>
      </c>
      <c r="F85" s="13" t="n">
        <v>5718.91285001083</v>
      </c>
      <c r="G85" s="22"/>
      <c r="H85" s="22"/>
      <c r="I85" s="12" t="s">
        <v>22</v>
      </c>
      <c r="J85" s="12" t="n">
        <v>3619850</v>
      </c>
      <c r="K85" s="12" t="s">
        <v>399</v>
      </c>
      <c r="L85" s="12" t="n">
        <f aca="false">3619850-3619734</f>
        <v>116</v>
      </c>
      <c r="M85" s="22" t="n">
        <v>-1</v>
      </c>
      <c r="N85" s="12" t="s">
        <v>22</v>
      </c>
      <c r="O85" s="14" t="s">
        <v>247</v>
      </c>
      <c r="P85" s="14" t="s">
        <v>400</v>
      </c>
      <c r="Q85" s="15" t="n">
        <v>1</v>
      </c>
      <c r="R85" s="16" t="s">
        <v>401</v>
      </c>
    </row>
    <row r="86" s="17" customFormat="true" ht="50" hidden="false" customHeight="true" outlineLevel="0" collapsed="false">
      <c r="A86" s="12" t="s">
        <v>402</v>
      </c>
      <c r="B86" s="40" t="n">
        <v>8520.20862118853</v>
      </c>
      <c r="C86" s="40" t="n">
        <v>5029.69375445382</v>
      </c>
      <c r="D86" s="13" t="n">
        <v>1095.63532391765</v>
      </c>
      <c r="E86" s="13" t="n">
        <v>2382.20582549056</v>
      </c>
      <c r="F86" s="13" t="n">
        <v>1555.62429445783</v>
      </c>
      <c r="G86" s="42"/>
      <c r="H86" s="12"/>
      <c r="I86" s="12" t="s">
        <v>22</v>
      </c>
      <c r="J86" s="12" t="n">
        <v>3694246</v>
      </c>
      <c r="K86" s="12" t="s">
        <v>403</v>
      </c>
      <c r="L86" s="12" t="n">
        <v>210</v>
      </c>
      <c r="M86" s="12" t="n">
        <v>-1</v>
      </c>
      <c r="N86" s="12" t="s">
        <v>22</v>
      </c>
      <c r="O86" s="14" t="s">
        <v>247</v>
      </c>
      <c r="P86" s="14" t="s">
        <v>404</v>
      </c>
      <c r="Q86" s="22" t="s">
        <v>75</v>
      </c>
      <c r="R86" s="41" t="s">
        <v>405</v>
      </c>
    </row>
    <row r="87" s="17" customFormat="true" ht="50" hidden="false" customHeight="true" outlineLevel="0" collapsed="false">
      <c r="A87" s="12" t="s">
        <v>406</v>
      </c>
      <c r="B87" s="40" t="n">
        <v>44569.0781629567</v>
      </c>
      <c r="C87" s="21" t="n">
        <v>50703.420786218</v>
      </c>
      <c r="D87" s="40" t="n">
        <v>15853.2212152052</v>
      </c>
      <c r="E87" s="40" t="n">
        <v>47626.4029683522</v>
      </c>
      <c r="F87" s="40" t="n">
        <v>47946.7952685357</v>
      </c>
      <c r="G87" s="12"/>
      <c r="H87" s="12"/>
      <c r="I87" s="12" t="s">
        <v>22</v>
      </c>
      <c r="J87" s="12" t="n">
        <v>3972727</v>
      </c>
      <c r="K87" s="12" t="n">
        <v>3972297</v>
      </c>
      <c r="L87" s="12" t="s">
        <v>390</v>
      </c>
      <c r="M87" s="12" t="n">
        <v>-1</v>
      </c>
      <c r="N87" s="12" t="s">
        <v>22</v>
      </c>
      <c r="O87" s="14" t="s">
        <v>391</v>
      </c>
      <c r="P87" s="16" t="s">
        <v>407</v>
      </c>
      <c r="Q87" s="22" t="n">
        <v>4</v>
      </c>
      <c r="R87" s="41" t="s">
        <v>408</v>
      </c>
    </row>
    <row r="88" s="17" customFormat="true" ht="50" hidden="false" customHeight="true" outlineLevel="0" collapsed="false">
      <c r="A88" s="12" t="s">
        <v>409</v>
      </c>
      <c r="B88" s="21" t="n">
        <v>50247.3025691578</v>
      </c>
      <c r="C88" s="21" t="n">
        <v>56332.1758227122</v>
      </c>
      <c r="D88" s="40" t="n">
        <v>42824.5574880277</v>
      </c>
      <c r="E88" s="21" t="n">
        <v>59355.8701151601</v>
      </c>
      <c r="F88" s="21" t="n">
        <v>64371.0926560523</v>
      </c>
      <c r="G88" s="12"/>
      <c r="H88" s="12"/>
      <c r="I88" s="12" t="s">
        <v>22</v>
      </c>
      <c r="J88" s="12" t="n">
        <v>3975155</v>
      </c>
      <c r="K88" s="12" t="n">
        <v>3975031</v>
      </c>
      <c r="L88" s="12" t="n">
        <v>124</v>
      </c>
      <c r="M88" s="12" t="n">
        <v>-1</v>
      </c>
      <c r="N88" s="12" t="s">
        <v>162</v>
      </c>
      <c r="O88" s="14" t="s">
        <v>410</v>
      </c>
      <c r="P88" s="16" t="s">
        <v>411</v>
      </c>
      <c r="Q88" s="22" t="n">
        <v>4</v>
      </c>
      <c r="R88" s="41" t="s">
        <v>412</v>
      </c>
    </row>
    <row r="89" s="17" customFormat="true" ht="50" hidden="false" customHeight="true" outlineLevel="0" collapsed="false">
      <c r="A89" s="12" t="s">
        <v>413</v>
      </c>
      <c r="B89" s="13" t="n">
        <v>3193.53311420896</v>
      </c>
      <c r="C89" s="40" t="n">
        <v>4493.33420324051</v>
      </c>
      <c r="D89" s="40" t="n">
        <v>10394.1922218035</v>
      </c>
      <c r="E89" s="13" t="n">
        <v>3511.72654994706</v>
      </c>
      <c r="F89" s="13" t="n">
        <v>2945.66987243697</v>
      </c>
      <c r="G89" s="12"/>
      <c r="H89" s="12"/>
      <c r="I89" s="12" t="s">
        <v>22</v>
      </c>
      <c r="J89" s="22" t="n">
        <v>3980264</v>
      </c>
      <c r="K89" s="22" t="n">
        <v>3980000</v>
      </c>
      <c r="L89" s="22" t="n">
        <f aca="false">J89-K89</f>
        <v>264</v>
      </c>
      <c r="M89" s="12" t="n">
        <v>-1</v>
      </c>
      <c r="N89" s="12" t="s">
        <v>22</v>
      </c>
      <c r="O89" s="16" t="s">
        <v>414</v>
      </c>
      <c r="P89" s="16" t="s">
        <v>415</v>
      </c>
      <c r="Q89" s="15" t="n">
        <v>4</v>
      </c>
      <c r="R89" s="16" t="s">
        <v>416</v>
      </c>
    </row>
    <row r="90" s="17" customFormat="true" ht="50" hidden="false" customHeight="true" outlineLevel="0" collapsed="false">
      <c r="A90" s="12" t="s">
        <v>417</v>
      </c>
      <c r="B90" s="40" t="n">
        <v>4811.60953479386</v>
      </c>
      <c r="C90" s="13" t="n">
        <v>3368.5022658288</v>
      </c>
      <c r="D90" s="13" t="n">
        <v>3295.47047273114</v>
      </c>
      <c r="E90" s="13" t="n">
        <v>3427.67615251181</v>
      </c>
      <c r="F90" s="40" t="n">
        <v>4009.26168311726</v>
      </c>
      <c r="G90" s="12"/>
      <c r="H90" s="12"/>
      <c r="I90" s="12" t="s">
        <v>22</v>
      </c>
      <c r="J90" s="12" t="n">
        <v>4019046</v>
      </c>
      <c r="K90" s="12" t="n">
        <v>4019148</v>
      </c>
      <c r="L90" s="12" t="n">
        <f aca="false">K90-J90</f>
        <v>102</v>
      </c>
      <c r="M90" s="12" t="n">
        <v>1</v>
      </c>
      <c r="N90" s="12" t="s">
        <v>162</v>
      </c>
      <c r="O90" s="14" t="s">
        <v>418</v>
      </c>
      <c r="P90" s="14" t="s">
        <v>419</v>
      </c>
      <c r="Q90" s="15" t="n">
        <v>4</v>
      </c>
      <c r="R90" s="16" t="s">
        <v>420</v>
      </c>
    </row>
    <row r="91" s="17" customFormat="true" ht="50" hidden="false" customHeight="true" outlineLevel="0" collapsed="false">
      <c r="A91" s="12" t="s">
        <v>421</v>
      </c>
      <c r="B91" s="13" t="n">
        <v>5677.53937107928</v>
      </c>
      <c r="C91" s="13" t="n">
        <v>5439.21590729884</v>
      </c>
      <c r="D91" s="13" t="n">
        <v>1435.81433064375</v>
      </c>
      <c r="E91" s="13" t="n">
        <v>4332.68914786579</v>
      </c>
      <c r="F91" s="13" t="n">
        <v>2086.49970979777</v>
      </c>
      <c r="G91" s="12"/>
      <c r="H91" s="12"/>
      <c r="I91" s="12" t="s">
        <v>22</v>
      </c>
      <c r="J91" s="12" t="n">
        <v>4175079</v>
      </c>
      <c r="K91" s="12" t="s">
        <v>422</v>
      </c>
      <c r="L91" s="12" t="n">
        <v>339</v>
      </c>
      <c r="M91" s="12" t="n">
        <v>-1</v>
      </c>
      <c r="N91" s="12" t="s">
        <v>22</v>
      </c>
      <c r="O91" s="14" t="s">
        <v>423</v>
      </c>
      <c r="P91" s="14" t="s">
        <v>424</v>
      </c>
      <c r="Q91" s="15" t="s">
        <v>132</v>
      </c>
      <c r="R91" s="16" t="s">
        <v>425</v>
      </c>
    </row>
    <row r="92" s="17" customFormat="true" ht="50" hidden="false" customHeight="true" outlineLevel="0" collapsed="false">
      <c r="A92" s="22" t="s">
        <v>426</v>
      </c>
      <c r="B92" s="13" t="n">
        <v>16571.2172619785</v>
      </c>
      <c r="C92" s="13" t="n">
        <v>11817.5721200287</v>
      </c>
      <c r="D92" s="13" t="n">
        <v>4120.13246312314</v>
      </c>
      <c r="E92" s="13" t="n">
        <v>2048.74366658245</v>
      </c>
      <c r="F92" s="13" t="n">
        <v>1247.06831590027</v>
      </c>
      <c r="G92" s="12"/>
      <c r="H92" s="12" t="s">
        <v>22</v>
      </c>
      <c r="J92" s="12" t="n">
        <v>135941</v>
      </c>
      <c r="K92" s="12" t="n">
        <v>136052</v>
      </c>
      <c r="L92" s="12" t="n">
        <f aca="false">K92-J92</f>
        <v>111</v>
      </c>
      <c r="M92" s="12" t="n">
        <v>1</v>
      </c>
      <c r="N92" s="12" t="s">
        <v>22</v>
      </c>
      <c r="O92" s="14" t="s">
        <v>427</v>
      </c>
      <c r="P92" s="14" t="s">
        <v>428</v>
      </c>
      <c r="Q92" s="15" t="n">
        <v>1</v>
      </c>
      <c r="R92" s="16" t="s">
        <v>429</v>
      </c>
    </row>
    <row r="93" s="17" customFormat="true" ht="50" hidden="false" customHeight="true" outlineLevel="0" collapsed="false">
      <c r="A93" s="22" t="s">
        <v>430</v>
      </c>
      <c r="B93" s="13" t="n">
        <v>1721.93049046999</v>
      </c>
      <c r="C93" s="13" t="n">
        <v>1272.01539639585</v>
      </c>
      <c r="D93" s="13" t="n">
        <v>1531.35125104296</v>
      </c>
      <c r="E93" s="13" t="n">
        <v>4745.47283870793</v>
      </c>
      <c r="F93" s="13" t="n">
        <v>2249.97550143221</v>
      </c>
      <c r="G93" s="12"/>
      <c r="H93" s="12" t="s">
        <v>22</v>
      </c>
      <c r="I93" s="12"/>
      <c r="J93" s="22" t="n">
        <v>250632</v>
      </c>
      <c r="K93" s="22" t="n">
        <v>250953</v>
      </c>
      <c r="L93" s="22" t="n">
        <f aca="false">K93-J93</f>
        <v>321</v>
      </c>
      <c r="M93" s="22" t="n">
        <v>1</v>
      </c>
      <c r="N93" s="12" t="s">
        <v>22</v>
      </c>
      <c r="O93" s="16" t="s">
        <v>431</v>
      </c>
      <c r="P93" s="16" t="s">
        <v>432</v>
      </c>
      <c r="Q93" s="15" t="s">
        <v>433</v>
      </c>
      <c r="R93" s="16" t="s">
        <v>434</v>
      </c>
    </row>
    <row r="94" s="17" customFormat="true" ht="50" hidden="false" customHeight="true" outlineLevel="0" collapsed="false">
      <c r="A94" s="22" t="s">
        <v>435</v>
      </c>
      <c r="B94" s="13" t="n">
        <v>4770.40983886672</v>
      </c>
      <c r="C94" s="13" t="n">
        <v>4446.18577483233</v>
      </c>
      <c r="D94" s="13" t="n">
        <v>5545.22815254462</v>
      </c>
      <c r="E94" s="13" t="n">
        <v>2706.57526667178</v>
      </c>
      <c r="F94" s="13" t="n">
        <v>2711.29540864524</v>
      </c>
      <c r="G94" s="12"/>
      <c r="H94" s="12" t="s">
        <v>22</v>
      </c>
      <c r="I94" s="12"/>
      <c r="J94" s="22" t="n">
        <v>275289</v>
      </c>
      <c r="K94" s="22" t="n">
        <v>275544</v>
      </c>
      <c r="L94" s="22" t="n">
        <f aca="false">K94-J94</f>
        <v>255</v>
      </c>
      <c r="M94" s="22" t="n">
        <v>1</v>
      </c>
      <c r="N94" s="12" t="s">
        <v>22</v>
      </c>
      <c r="O94" s="16" t="s">
        <v>436</v>
      </c>
      <c r="P94" s="16" t="s">
        <v>437</v>
      </c>
      <c r="Q94" s="15" t="s">
        <v>433</v>
      </c>
      <c r="R94" s="16" t="s">
        <v>438</v>
      </c>
    </row>
    <row r="95" s="17" customFormat="true" ht="50" hidden="false" customHeight="true" outlineLevel="0" collapsed="false">
      <c r="A95" s="22" t="s">
        <v>439</v>
      </c>
      <c r="B95" s="13" t="n">
        <v>1302.98830111784</v>
      </c>
      <c r="C95" s="13" t="n">
        <v>1078.42980029824</v>
      </c>
      <c r="D95" s="40" t="n">
        <v>11541.4359226876</v>
      </c>
      <c r="E95" s="13" t="n">
        <v>948.991548957367</v>
      </c>
      <c r="F95" s="13" t="n">
        <v>587.56535272594</v>
      </c>
      <c r="G95" s="22" t="s">
        <v>193</v>
      </c>
      <c r="H95" s="22"/>
      <c r="I95" s="12" t="s">
        <v>22</v>
      </c>
      <c r="J95" s="12" t="s">
        <v>440</v>
      </c>
      <c r="K95" s="12" t="n">
        <v>41994</v>
      </c>
      <c r="L95" s="12" t="n">
        <v>85</v>
      </c>
      <c r="M95" s="12" t="n">
        <v>1</v>
      </c>
      <c r="N95" s="12" t="s">
        <v>22</v>
      </c>
      <c r="O95" s="14" t="s">
        <v>441</v>
      </c>
      <c r="P95" s="14" t="s">
        <v>442</v>
      </c>
      <c r="Q95" s="15" t="s">
        <v>95</v>
      </c>
      <c r="R95" s="16" t="s">
        <v>443</v>
      </c>
    </row>
    <row r="96" s="17" customFormat="true" ht="50" hidden="false" customHeight="true" outlineLevel="0" collapsed="false">
      <c r="A96" s="22" t="s">
        <v>444</v>
      </c>
      <c r="B96" s="13" t="n">
        <v>791.963521644992</v>
      </c>
      <c r="C96" s="13" t="n">
        <v>1194.15356916782</v>
      </c>
      <c r="D96" s="13" t="n">
        <v>1649.40758898058</v>
      </c>
      <c r="E96" s="13" t="n">
        <v>1463.36298843013</v>
      </c>
      <c r="F96" s="13" t="n">
        <v>2697.39049304264</v>
      </c>
      <c r="G96" s="12"/>
      <c r="H96" s="12"/>
      <c r="I96" s="12" t="s">
        <v>22</v>
      </c>
      <c r="J96" s="12" t="n">
        <v>70429</v>
      </c>
      <c r="K96" s="12" t="n">
        <v>70286</v>
      </c>
      <c r="L96" s="12" t="n">
        <f aca="false">J96-K96</f>
        <v>143</v>
      </c>
      <c r="M96" s="12" t="n">
        <v>-1</v>
      </c>
      <c r="N96" s="12" t="s">
        <v>22</v>
      </c>
      <c r="O96" s="14" t="s">
        <v>445</v>
      </c>
      <c r="P96" s="14" t="s">
        <v>446</v>
      </c>
      <c r="Q96" s="15" t="s">
        <v>433</v>
      </c>
      <c r="R96" s="23" t="s">
        <v>401</v>
      </c>
    </row>
    <row r="97" s="17" customFormat="true" ht="49.5" hidden="false" customHeight="true" outlineLevel="0" collapsed="false">
      <c r="A97" s="22" t="s">
        <v>447</v>
      </c>
      <c r="B97" s="13" t="n">
        <v>1048.69484931231</v>
      </c>
      <c r="C97" s="13" t="n">
        <v>1041.97617412218</v>
      </c>
      <c r="D97" s="13" t="n">
        <v>1053.21027952609</v>
      </c>
      <c r="E97" s="40" t="n">
        <v>13105.0152057747</v>
      </c>
      <c r="F97" s="13" t="n">
        <v>1627.23544901509</v>
      </c>
      <c r="G97" s="12"/>
      <c r="H97" s="12" t="s">
        <v>22</v>
      </c>
      <c r="I97" s="12"/>
      <c r="J97" s="12" t="n">
        <v>443190</v>
      </c>
      <c r="K97" s="12" t="s">
        <v>448</v>
      </c>
      <c r="L97" s="12" t="n">
        <v>124</v>
      </c>
      <c r="M97" s="22" t="n">
        <v>-1</v>
      </c>
      <c r="N97" s="12" t="s">
        <v>22</v>
      </c>
      <c r="O97" s="14" t="s">
        <v>449</v>
      </c>
      <c r="P97" s="14" t="s">
        <v>450</v>
      </c>
      <c r="Q97" s="15" t="s">
        <v>451</v>
      </c>
      <c r="R97" s="16" t="s">
        <v>452</v>
      </c>
    </row>
    <row r="98" s="17" customFormat="true" ht="12" hidden="false" customHeight="false" outlineLevel="0" collapsed="false">
      <c r="Q98" s="23"/>
      <c r="R98" s="23"/>
    </row>
    <row r="99" s="17" customFormat="true" ht="12" hidden="false" customHeight="false" outlineLevel="0" collapsed="false">
      <c r="Q99" s="23"/>
      <c r="R99" s="23"/>
    </row>
    <row r="100" s="17" customFormat="true" ht="12" hidden="false" customHeight="false" outlineLevel="0" collapsed="false">
      <c r="O100" s="31"/>
      <c r="Q100" s="23"/>
    </row>
    <row r="101" s="17" customFormat="true" ht="12" hidden="false" customHeight="false" outlineLevel="0" collapsed="false">
      <c r="Q101" s="23"/>
      <c r="R101" s="23"/>
    </row>
    <row r="102" s="17" customFormat="true" ht="12" hidden="false" customHeight="false" outlineLevel="0" collapsed="false">
      <c r="Q102" s="23"/>
      <c r="R102" s="23"/>
    </row>
    <row r="103" s="17" customFormat="true" ht="12" hidden="false" customHeight="false" outlineLevel="0" collapsed="false">
      <c r="Q103" s="23"/>
      <c r="R103" s="23"/>
    </row>
    <row r="104" s="17" customFormat="true" ht="12" hidden="false" customHeight="false" outlineLevel="0" collapsed="false">
      <c r="Q104" s="23"/>
      <c r="R104" s="23"/>
    </row>
    <row r="105" s="17" customFormat="true" ht="12" hidden="false" customHeight="false" outlineLevel="0" collapsed="false">
      <c r="Q105" s="23"/>
      <c r="R105" s="23"/>
    </row>
    <row r="106" s="17" customFormat="true" ht="12" hidden="false" customHeight="false" outlineLevel="0" collapsed="false">
      <c r="Q106" s="23"/>
      <c r="R106" s="23"/>
    </row>
    <row r="107" s="17" customFormat="true" ht="12" hidden="false" customHeight="false" outlineLevel="0" collapsed="false">
      <c r="Q107" s="23"/>
      <c r="R107" s="23"/>
    </row>
    <row r="108" s="17" customFormat="true" ht="12" hidden="false" customHeight="false" outlineLevel="0" collapsed="false">
      <c r="Q108" s="23"/>
      <c r="R108" s="23"/>
    </row>
    <row r="109" s="17" customFormat="true" ht="12" hidden="false" customHeight="false" outlineLevel="0" collapsed="false">
      <c r="Q109" s="23"/>
      <c r="R109" s="23"/>
    </row>
    <row r="110" s="17" customFormat="true" ht="12" hidden="false" customHeight="false" outlineLevel="0" collapsed="false">
      <c r="Q110" s="23"/>
      <c r="R110" s="23"/>
    </row>
    <row r="111" s="17" customFormat="true" ht="12" hidden="false" customHeight="false" outlineLevel="0" collapsed="false">
      <c r="Q111" s="23"/>
      <c r="R111" s="23"/>
    </row>
    <row r="112" s="17" customFormat="true" ht="12" hidden="false" customHeight="false" outlineLevel="0" collapsed="false">
      <c r="Q112" s="23"/>
      <c r="R112" s="23"/>
    </row>
    <row r="113" s="17" customFormat="true" ht="12" hidden="false" customHeight="false" outlineLevel="0" collapsed="false">
      <c r="Q113" s="23"/>
      <c r="R113" s="23"/>
    </row>
    <row r="114" s="17" customFormat="true" ht="12" hidden="false" customHeight="false" outlineLevel="0" collapsed="false">
      <c r="Q114" s="23"/>
      <c r="R114" s="23"/>
    </row>
    <row r="115" s="17" customFormat="true" ht="12" hidden="false" customHeight="false" outlineLevel="0" collapsed="false">
      <c r="Q115" s="23"/>
      <c r="R115" s="23"/>
    </row>
    <row r="116" s="17" customFormat="true" ht="12" hidden="false" customHeight="false" outlineLevel="0" collapsed="false">
      <c r="Q116" s="23"/>
      <c r="R116" s="23"/>
    </row>
    <row r="117" s="17" customFormat="true" ht="12" hidden="false" customHeight="false" outlineLevel="0" collapsed="false">
      <c r="Q117" s="23"/>
      <c r="R117" s="23"/>
    </row>
    <row r="118" s="17" customFormat="true" ht="12" hidden="false" customHeight="false" outlineLevel="0" collapsed="false">
      <c r="Q118" s="23"/>
      <c r="R118" s="23"/>
    </row>
    <row r="119" s="17" customFormat="true" ht="12" hidden="false" customHeight="false" outlineLevel="0" collapsed="false">
      <c r="Q119" s="23"/>
      <c r="R119" s="23"/>
    </row>
    <row r="120" s="17" customFormat="true" ht="12" hidden="false" customHeight="false" outlineLevel="0" collapsed="false">
      <c r="Q120" s="23"/>
      <c r="R120" s="23"/>
    </row>
    <row r="121" s="17" customFormat="true" ht="12" hidden="false" customHeight="false" outlineLevel="0" collapsed="false">
      <c r="Q121" s="23"/>
      <c r="R121" s="23"/>
    </row>
    <row r="122" s="17" customFormat="true" ht="12" hidden="false" customHeight="false" outlineLevel="0" collapsed="false">
      <c r="Q122" s="23"/>
      <c r="R122" s="23"/>
    </row>
    <row r="123" s="17" customFormat="true" ht="12" hidden="false" customHeight="false" outlineLevel="0" collapsed="false">
      <c r="Q123" s="23"/>
      <c r="R123" s="23"/>
    </row>
    <row r="124" s="17" customFormat="true" ht="12" hidden="false" customHeight="false" outlineLevel="0" collapsed="false">
      <c r="Q124" s="23"/>
      <c r="R124" s="23"/>
    </row>
    <row r="125" s="17" customFormat="true" ht="12" hidden="false" customHeight="false" outlineLevel="0" collapsed="false">
      <c r="Q125" s="23"/>
      <c r="R125" s="23"/>
    </row>
    <row r="126" s="17" customFormat="true" ht="12" hidden="false" customHeight="false" outlineLevel="0" collapsed="false">
      <c r="Q126" s="23"/>
      <c r="R126" s="23"/>
    </row>
    <row r="127" s="17" customFormat="true" ht="12" hidden="false" customHeight="false" outlineLevel="0" collapsed="false">
      <c r="Q127" s="23"/>
      <c r="R127" s="23"/>
    </row>
    <row r="128" s="17" customFormat="true" ht="12" hidden="false" customHeight="false" outlineLevel="0" collapsed="false">
      <c r="Q128" s="23"/>
      <c r="R128" s="23"/>
    </row>
  </sheetData>
  <mergeCells count="14">
    <mergeCell ref="A1:A2"/>
    <mergeCell ref="B1:F1"/>
    <mergeCell ref="I1:I2"/>
    <mergeCell ref="J1:J2"/>
    <mergeCell ref="K1:K2"/>
    <mergeCell ref="L1:L2"/>
    <mergeCell ref="M1:M2"/>
    <mergeCell ref="O1:O2"/>
    <mergeCell ref="P1:P2"/>
    <mergeCell ref="Q1:Q2"/>
    <mergeCell ref="R1:R2"/>
    <mergeCell ref="A4:K4"/>
    <mergeCell ref="A17:K17"/>
    <mergeCell ref="A31:K31"/>
  </mergeCells>
  <conditionalFormatting sqref="B33:B97 B18:F29 C32:F97 B5:F15">
    <cfRule type="cellIs" priority="2" operator="between" aboveAverage="0" equalAverage="0" bottom="0" percent="0" rank="0" text="" dxfId="0">
      <formula>4000</formula>
      <formula>10000</formula>
    </cfRule>
    <cfRule type="cellIs" priority="3" operator="between" aboveAverage="0" equalAverage="0" bottom="0" percent="0" rank="0" text="" dxfId="1">
      <formula>10000</formula>
      <formula>25000</formula>
    </cfRule>
    <cfRule type="cellIs" priority="4" operator="between" aboveAverage="0" equalAverage="0" bottom="0" percent="0" rank="0" text="" dxfId="2">
      <formula>25000</formula>
      <formula>50000</formula>
    </cfRule>
  </conditionalFormatting>
  <conditionalFormatting sqref="B32">
    <cfRule type="cellIs" priority="5" operator="between" aboveAverage="0" equalAverage="0" bottom="0" percent="0" rank="0" text="" dxfId="3">
      <formula>4000</formula>
      <formula>10000</formula>
    </cfRule>
    <cfRule type="cellIs" priority="6" operator="between" aboveAverage="0" equalAverage="0" bottom="0" percent="0" rank="0" text="" dxfId="4">
      <formula>10000</formula>
      <formula>25000</formula>
    </cfRule>
    <cfRule type="cellIs" priority="7" operator="between" aboveAverage="0" equalAverage="0" bottom="0" percent="0" rank="0" text="" dxfId="5">
      <formula>25000</formula>
      <formula>50000</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7" activeCellId="0" sqref="D37"/>
    </sheetView>
  </sheetViews>
  <sheetFormatPr defaultColWidth="11.5" defaultRowHeight="12" zeroHeight="false" outlineLevelRow="0" outlineLevelCol="0"/>
  <cols>
    <col collapsed="false" customWidth="false" hidden="false" outlineLevel="0" max="1" min="1" style="44" width="11.5"/>
    <col collapsed="false" customWidth="true" hidden="false" outlineLevel="0" max="2" min="2" style="44" width="153.82"/>
    <col collapsed="false" customWidth="false" hidden="false" outlineLevel="0" max="257" min="3" style="44" width="11.5"/>
  </cols>
  <sheetData>
    <row r="1" customFormat="false" ht="27" hidden="false" customHeight="false" outlineLevel="0" collapsed="false">
      <c r="A1" s="45" t="s">
        <v>453</v>
      </c>
      <c r="B1" s="46" t="s">
        <v>454</v>
      </c>
    </row>
    <row r="2" customFormat="false" ht="15" hidden="false" customHeight="false" outlineLevel="0" collapsed="false">
      <c r="A2" s="45" t="s">
        <v>455</v>
      </c>
      <c r="B2" s="47" t="s">
        <v>456</v>
      </c>
    </row>
    <row r="3" customFormat="false" ht="12" hidden="false" customHeight="false" outlineLevel="0" collapsed="false">
      <c r="B3" s="17" t="s">
        <v>457</v>
      </c>
      <c r="C3" s="48"/>
    </row>
    <row r="4" customFormat="false" ht="12" hidden="false" customHeight="false" outlineLevel="0" collapsed="false">
      <c r="B4" s="17" t="s">
        <v>458</v>
      </c>
      <c r="C4" s="49"/>
    </row>
    <row r="5" customFormat="false" ht="12" hidden="false" customHeight="false" outlineLevel="0" collapsed="false">
      <c r="B5" s="17" t="s">
        <v>459</v>
      </c>
      <c r="C5" s="50"/>
    </row>
    <row r="6" customFormat="false" ht="12" hidden="false" customHeight="false" outlineLevel="0" collapsed="false">
      <c r="B6" s="17" t="s">
        <v>460</v>
      </c>
      <c r="C6" s="51"/>
    </row>
    <row r="7" customFormat="false" ht="12" hidden="false" customHeight="false" outlineLevel="0" collapsed="false">
      <c r="B7" s="17" t="s">
        <v>461</v>
      </c>
      <c r="C7" s="52"/>
    </row>
    <row r="8" customFormat="false" ht="15" hidden="false" customHeight="false" outlineLevel="0" collapsed="false">
      <c r="A8" s="45" t="s">
        <v>462</v>
      </c>
      <c r="B8" s="46" t="s">
        <v>463</v>
      </c>
    </row>
    <row r="9" customFormat="false" ht="27" hidden="false" customHeight="false" outlineLevel="0" collapsed="false">
      <c r="A9" s="45" t="s">
        <v>464</v>
      </c>
      <c r="B9" s="46" t="s">
        <v>465</v>
      </c>
    </row>
    <row r="10" customFormat="false" ht="15" hidden="false" customHeight="false" outlineLevel="0" collapsed="false">
      <c r="A10" s="45" t="s">
        <v>466</v>
      </c>
      <c r="B10" s="46" t="s">
        <v>467</v>
      </c>
    </row>
    <row r="11" customFormat="false" ht="26" hidden="false" customHeight="false" outlineLevel="0" collapsed="false">
      <c r="B11" s="46" t="s">
        <v>468</v>
      </c>
    </row>
    <row r="12" customFormat="false" ht="15" hidden="false" customHeight="false" outlineLevel="0" collapsed="false">
      <c r="A12" s="45" t="s">
        <v>469</v>
      </c>
      <c r="B12" s="46" t="s">
        <v>470</v>
      </c>
    </row>
    <row r="13" customFormat="false" ht="15" hidden="false" customHeight="false" outlineLevel="0" collapsed="false">
      <c r="A13" s="45" t="s">
        <v>471</v>
      </c>
      <c r="B13" s="46" t="s">
        <v>472</v>
      </c>
    </row>
    <row r="14" customFormat="false" ht="26" hidden="false" customHeight="false" outlineLevel="0" collapsed="false">
      <c r="B14" s="46" t="s">
        <v>473</v>
      </c>
    </row>
    <row r="15" customFormat="false" ht="26" hidden="false" customHeight="false" outlineLevel="0" collapsed="false">
      <c r="B15" s="46" t="s">
        <v>474</v>
      </c>
    </row>
    <row r="16" customFormat="false" ht="26" hidden="false" customHeight="false" outlineLevel="0" collapsed="false">
      <c r="B16" s="46" t="s">
        <v>475</v>
      </c>
    </row>
    <row r="17" customFormat="false" ht="13" hidden="false" customHeight="false" outlineLevel="0" collapsed="false">
      <c r="B17" s="46" t="s">
        <v>476</v>
      </c>
    </row>
    <row r="18" customFormat="false" ht="39" hidden="false" customHeight="false" outlineLevel="0" collapsed="false">
      <c r="B18" s="46" t="s">
        <v>477</v>
      </c>
    </row>
    <row r="19" customFormat="false" ht="26" hidden="false" customHeight="false" outlineLevel="0" collapsed="false">
      <c r="B19" s="46" t="s">
        <v>478</v>
      </c>
    </row>
    <row r="20" customFormat="false" ht="15" hidden="false" customHeight="false" outlineLevel="0" collapsed="false">
      <c r="A20" s="45" t="s">
        <v>479</v>
      </c>
      <c r="B20" s="46" t="s">
        <v>480</v>
      </c>
    </row>
    <row r="21" customFormat="false" ht="12" hidden="false" customHeight="false" outlineLevel="0" collapsed="false">
      <c r="A21" s="53"/>
    </row>
    <row r="22" customFormat="false" ht="12" hidden="false" customHeight="false" outlineLevel="0" collapsed="false">
      <c r="A22" s="5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3-31T20:38:00Z</dcterms:created>
  <dc:creator/>
  <dc:description/>
  <dc:language>en-US</dc:language>
  <cp:lastModifiedBy>Bob Goethals</cp:lastModifiedBy>
  <dcterms:modified xsi:type="dcterms:W3CDTF">2009-12-02T22:26:38Z</dcterms:modified>
  <cp:revision>0</cp:revision>
  <dc:subject/>
  <dc:title/>
</cp:coreProperties>
</file>